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lia/Desktop/ManU/A375 autophagy flux probe/A375, Autophagy flux [Autophagy Reports R2]/"/>
    </mc:Choice>
  </mc:AlternateContent>
  <xr:revisionPtr revIDLastSave="0" documentId="13_ncr:1_{F346CF15-DAA4-BE43-8547-458E0EF41CFC}" xr6:coauthVersionLast="36" xr6:coauthVersionMax="36" xr10:uidLastSave="{00000000-0000-0000-0000-000000000000}"/>
  <bookViews>
    <workbookView xWindow="7900" yWindow="4100" windowWidth="23180" windowHeight="15560" activeTab="2" xr2:uid="{00000000-000D-0000-FFFF-FFFF00000000}"/>
  </bookViews>
  <sheets>
    <sheet name="All complied" sheetId="1" r:id="rId1"/>
    <sheet name="Total inducers" sheetId="2" r:id="rId2"/>
    <sheet name="Total inhibitors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18" uniqueCount="341"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Plate_1</t>
  </si>
  <si>
    <t>Plate code</t>
  </si>
  <si>
    <t>% viability</t>
  </si>
  <si>
    <t>GFP/RFP</t>
  </si>
  <si>
    <t>Plate_2</t>
  </si>
  <si>
    <t>Plate_3</t>
  </si>
  <si>
    <t>Plate_4</t>
  </si>
  <si>
    <t>Plate_5</t>
  </si>
  <si>
    <t>Plate_6</t>
  </si>
  <si>
    <t>Plate_7</t>
  </si>
  <si>
    <t>Plate_8</t>
  </si>
  <si>
    <t>Plate_9</t>
  </si>
  <si>
    <t>Plate_10</t>
  </si>
  <si>
    <t>Plate_11</t>
  </si>
  <si>
    <t>Plate_12</t>
  </si>
  <si>
    <t>Plate_13</t>
  </si>
  <si>
    <t>Plate_14</t>
  </si>
  <si>
    <t>Plate_15</t>
  </si>
  <si>
    <t>Plate_16</t>
  </si>
  <si>
    <t>Plate_17</t>
  </si>
  <si>
    <t>Plate_18</t>
  </si>
  <si>
    <t>Plate_19</t>
  </si>
  <si>
    <t>Plate_20</t>
  </si>
  <si>
    <t>Plate_21</t>
  </si>
  <si>
    <t>Plate_22</t>
  </si>
  <si>
    <t>Plate_23</t>
  </si>
  <si>
    <t>Plate_24</t>
  </si>
  <si>
    <t>Plate_25</t>
  </si>
  <si>
    <t>Plate_26</t>
  </si>
  <si>
    <t>Plate_27</t>
  </si>
  <si>
    <t>Plate_28</t>
  </si>
  <si>
    <t>Plate_29</t>
  </si>
  <si>
    <t>Plate_30</t>
  </si>
  <si>
    <t>Plate_31</t>
  </si>
  <si>
    <t>Plate_32</t>
  </si>
  <si>
    <t>Novel inducers</t>
  </si>
  <si>
    <t>Known inducers</t>
  </si>
  <si>
    <t>Novel inhibitors</t>
  </si>
  <si>
    <t>S.No.</t>
  </si>
  <si>
    <t>Plate no.</t>
  </si>
  <si>
    <t>Name of molecules</t>
  </si>
  <si>
    <t>P11 C10</t>
  </si>
  <si>
    <t>Avobenzone</t>
  </si>
  <si>
    <t>P1 C8</t>
  </si>
  <si>
    <t>Aminocaproic Acid Hydrochloride</t>
  </si>
  <si>
    <t>P19 C6</t>
  </si>
  <si>
    <t>Tolonium Chloride</t>
  </si>
  <si>
    <t>P20 A10</t>
  </si>
  <si>
    <t>Oltipraz</t>
  </si>
  <si>
    <t>P20 H11</t>
  </si>
  <si>
    <t>Tioxolone</t>
  </si>
  <si>
    <t>P21 A6</t>
  </si>
  <si>
    <t>Homidium Bromide</t>
  </si>
  <si>
    <t>P21 C8</t>
  </si>
  <si>
    <t>Protionamide</t>
  </si>
  <si>
    <t>P21 D10</t>
  </si>
  <si>
    <t>Vanitiolide</t>
  </si>
  <si>
    <t>P24 A5</t>
  </si>
  <si>
    <t>Duartin, Dimethyl Ether</t>
  </si>
  <si>
    <t>P24 A6</t>
  </si>
  <si>
    <t>3-Oxoursan (28-13) Olide</t>
  </si>
  <si>
    <t>P24 A9</t>
  </si>
  <si>
    <t>Dichloroevernic Acid</t>
  </si>
  <si>
    <t>P24 C11</t>
  </si>
  <si>
    <t>Tetrahydrocortisone-21-Acetate</t>
  </si>
  <si>
    <t>P24 E8</t>
  </si>
  <si>
    <t>Pomiferin Dimethyl Ether</t>
  </si>
  <si>
    <t>P24 F10</t>
  </si>
  <si>
    <t>Haematoxylin Pentaacetate</t>
  </si>
  <si>
    <t>P25 D10</t>
  </si>
  <si>
    <t>11a-Acetoxyprogesterone</t>
  </si>
  <si>
    <t>P25 E10</t>
  </si>
  <si>
    <t>Deoxypeganine Hydrochloride</t>
  </si>
  <si>
    <t>P25 H4</t>
  </si>
  <si>
    <t>Eseroline Fumarate</t>
  </si>
  <si>
    <t>P26 A6</t>
  </si>
  <si>
    <t>Guaiazulene</t>
  </si>
  <si>
    <t>P26 B5</t>
  </si>
  <si>
    <t>Bicuculline(-) Methiodide</t>
  </si>
  <si>
    <t>P26 B6</t>
  </si>
  <si>
    <t>Wilforlide A</t>
  </si>
  <si>
    <t>P26 B9</t>
  </si>
  <si>
    <t>Veratrine Hydrochloride</t>
  </si>
  <si>
    <t>P26 B10</t>
  </si>
  <si>
    <t>Rutilantinone</t>
  </si>
  <si>
    <t>P26 D8</t>
  </si>
  <si>
    <t>Hesperetin</t>
  </si>
  <si>
    <t>P26 D10</t>
  </si>
  <si>
    <t>Sedanoic Acid</t>
  </si>
  <si>
    <t>P26 E7</t>
  </si>
  <si>
    <t>Avocatin A</t>
  </si>
  <si>
    <t>P26 E10</t>
  </si>
  <si>
    <t>Phloridzin</t>
  </si>
  <si>
    <t>P30 B9</t>
  </si>
  <si>
    <t>Haematoporphyrin</t>
  </si>
  <si>
    <t>P32 A6</t>
  </si>
  <si>
    <t>Chicago Sky Blue</t>
  </si>
  <si>
    <t>P16 D8</t>
  </si>
  <si>
    <t>Evans Blue</t>
  </si>
  <si>
    <t>P4 H10</t>
  </si>
  <si>
    <t>Promazine Hydrochloride</t>
  </si>
  <si>
    <t>P4 A10</t>
  </si>
  <si>
    <t>Pyrvinium Pamoate</t>
  </si>
  <si>
    <t>P6 B3</t>
  </si>
  <si>
    <t>Dicumarol</t>
  </si>
  <si>
    <t>P6 E8</t>
  </si>
  <si>
    <t>Etoposide</t>
  </si>
  <si>
    <t>P6 G3</t>
  </si>
  <si>
    <t>Fenbendazole</t>
  </si>
  <si>
    <t>P7 B9</t>
  </si>
  <si>
    <t>Suloctidil</t>
  </si>
  <si>
    <t>P7 E5</t>
  </si>
  <si>
    <t>Ouabain Octahydrate</t>
  </si>
  <si>
    <t>P7 G9</t>
  </si>
  <si>
    <t>Cycloheximide</t>
  </si>
  <si>
    <t>P8 F10</t>
  </si>
  <si>
    <t>Diperodon Hydrochloride</t>
  </si>
  <si>
    <t>P8 G7</t>
  </si>
  <si>
    <t>Perphenazine</t>
  </si>
  <si>
    <t>P24 H7</t>
  </si>
  <si>
    <t>Piceid</t>
  </si>
  <si>
    <t>P24 H10</t>
  </si>
  <si>
    <t>Avermectin A1a</t>
  </si>
  <si>
    <t>P25 A8</t>
  </si>
  <si>
    <t>Prenyletin</t>
  </si>
  <si>
    <t>P25 D7</t>
  </si>
  <si>
    <t>Carnosine</t>
  </si>
  <si>
    <t>P25 D11</t>
  </si>
  <si>
    <t>Piplartine</t>
  </si>
  <si>
    <t>P25 F2</t>
  </si>
  <si>
    <t>Plumbagin</t>
  </si>
  <si>
    <t>P25 F7</t>
  </si>
  <si>
    <t>Camptothecin</t>
  </si>
  <si>
    <t>P25 F8</t>
  </si>
  <si>
    <t>Daidzein</t>
  </si>
  <si>
    <t>P25 F9</t>
  </si>
  <si>
    <t>Dihydrotanshinone I</t>
  </si>
  <si>
    <t>P25 G4</t>
  </si>
  <si>
    <t>Lupeol Acetate</t>
  </si>
  <si>
    <t>P25 G8</t>
  </si>
  <si>
    <t>Digoxigenin</t>
  </si>
  <si>
    <t>P26 A4</t>
  </si>
  <si>
    <t>Brazilein</t>
  </si>
  <si>
    <t>P26 A10</t>
  </si>
  <si>
    <t>Ursolic Acid</t>
  </si>
  <si>
    <t>P26 B8</t>
  </si>
  <si>
    <t>P26 B11</t>
  </si>
  <si>
    <t>Gossypol</t>
  </si>
  <si>
    <t>P26 C6</t>
  </si>
  <si>
    <t>Dihydrofolic Acid</t>
  </si>
  <si>
    <t>P26 C8</t>
  </si>
  <si>
    <t>Pomiferin Triacetate</t>
  </si>
  <si>
    <t>P26 C9</t>
  </si>
  <si>
    <t>Tetrandrine</t>
  </si>
  <si>
    <t>P26 C10</t>
  </si>
  <si>
    <t>Safrole</t>
  </si>
  <si>
    <t>P26 D5</t>
  </si>
  <si>
    <t>Kawain</t>
  </si>
  <si>
    <t>P26 D9</t>
  </si>
  <si>
    <t>Biochanin A</t>
  </si>
  <si>
    <t>P26 F9</t>
  </si>
  <si>
    <t>Quassin</t>
  </si>
  <si>
    <t>P26 H11</t>
  </si>
  <si>
    <t>Tomatidine Hydrochloride</t>
  </si>
  <si>
    <t>P27 E7</t>
  </si>
  <si>
    <t>Alpha-Mangostin</t>
  </si>
  <si>
    <t>P1 D8</t>
  </si>
  <si>
    <t>Apomorphine Hydrochloride</t>
  </si>
  <si>
    <t>P1 G11</t>
  </si>
  <si>
    <t>Chloramphenicol Palmitate</t>
  </si>
  <si>
    <t>P2 A10</t>
  </si>
  <si>
    <t>Clomiphene Citrate</t>
  </si>
  <si>
    <t>P2 B8</t>
  </si>
  <si>
    <t>Bazedoxifene Acetate</t>
  </si>
  <si>
    <t>P2 D4</t>
  </si>
  <si>
    <t>Desipramine Hydrochloride</t>
  </si>
  <si>
    <t>P3 G2</t>
  </si>
  <si>
    <t>Maprotiline Hydrochloride</t>
  </si>
  <si>
    <t>P4 C9</t>
  </si>
  <si>
    <t>Nortriptyline Hydrochloride</t>
  </si>
  <si>
    <t>P4 H7</t>
  </si>
  <si>
    <t>Prochlorperazine Edisylate</t>
  </si>
  <si>
    <t>P6 A3</t>
  </si>
  <si>
    <t>Vinblastine Sulfate</t>
  </si>
  <si>
    <t>P6 B10</t>
  </si>
  <si>
    <t>Mycophenolic Acid</t>
  </si>
  <si>
    <t>P6 F3</t>
  </si>
  <si>
    <t>Fluphenazine Hydrochloride</t>
  </si>
  <si>
    <t>P7 C6</t>
  </si>
  <si>
    <t>Estradiol Benzoate</t>
  </si>
  <si>
    <t>P7 D4</t>
  </si>
  <si>
    <t>Lanatoside C</t>
  </si>
  <si>
    <t>P7 H7</t>
  </si>
  <si>
    <t>Cyclosporin</t>
  </si>
  <si>
    <t>P8 A9</t>
  </si>
  <si>
    <t>Flubendazole</t>
  </si>
  <si>
    <t>P14 D2</t>
  </si>
  <si>
    <t>Fludarabine Phosphate</t>
  </si>
  <si>
    <t>P14 D5</t>
  </si>
  <si>
    <t>Epirubicin Hydrochloride</t>
  </si>
  <si>
    <t>P19 A11</t>
  </si>
  <si>
    <t>Mevastatin</t>
  </si>
  <si>
    <t>P20 C6</t>
  </si>
  <si>
    <t>Aceclofenac</t>
  </si>
  <si>
    <t>P21 C6</t>
  </si>
  <si>
    <t>Escin</t>
  </si>
  <si>
    <t>P19 F10</t>
  </si>
  <si>
    <t>Protoporphyrin Ix</t>
  </si>
  <si>
    <t>Plate No.</t>
  </si>
  <si>
    <t>Name of Drugs</t>
  </si>
  <si>
    <t>P12 C2</t>
  </si>
  <si>
    <t>Amlodipine Besylate</t>
  </si>
  <si>
    <t>P19 A10</t>
  </si>
  <si>
    <t>Trichlormethine Hydrochloride</t>
  </si>
  <si>
    <t>P21 H6</t>
  </si>
  <si>
    <t>Ethacridine Lactate</t>
  </si>
  <si>
    <t>P22 E11</t>
  </si>
  <si>
    <t>Genistein</t>
  </si>
  <si>
    <t>P23 B7</t>
  </si>
  <si>
    <t>Coralyne Chloride</t>
  </si>
  <si>
    <t>P23 E6</t>
  </si>
  <si>
    <t>Pterostilbene</t>
  </si>
  <si>
    <t>P24 D8</t>
  </si>
  <si>
    <t>Benzanthrone</t>
  </si>
  <si>
    <t>P25 B9</t>
  </si>
  <si>
    <t>Anthothecol</t>
  </si>
  <si>
    <t>P25 C3</t>
  </si>
  <si>
    <t>Obtusaquinone</t>
  </si>
  <si>
    <t>P25 D8</t>
  </si>
  <si>
    <t>Morin</t>
  </si>
  <si>
    <t>P26 A2</t>
  </si>
  <si>
    <t>Harmalol</t>
  </si>
  <si>
    <t>P26 C3</t>
  </si>
  <si>
    <t>Physcion</t>
  </si>
  <si>
    <t>P27 A8</t>
  </si>
  <si>
    <t>Dihydrocelastrol</t>
  </si>
  <si>
    <t>P31 C6</t>
  </si>
  <si>
    <t>Quinizarin</t>
  </si>
  <si>
    <t>P31 C11</t>
  </si>
  <si>
    <t>1,4-Naphthoquinone</t>
  </si>
  <si>
    <t>P32 A11</t>
  </si>
  <si>
    <t>Isoreserpine</t>
  </si>
  <si>
    <t>P32 C3</t>
  </si>
  <si>
    <t>Calcein</t>
  </si>
  <si>
    <t>P32 H5</t>
  </si>
  <si>
    <t>Harmalol Hydrochloride</t>
  </si>
  <si>
    <t>P2 F7</t>
  </si>
  <si>
    <t>Dipyridamole</t>
  </si>
  <si>
    <t>P5 A11</t>
  </si>
  <si>
    <t>Quinacrine hydrochloride</t>
  </si>
  <si>
    <t>Cedrol</t>
  </si>
  <si>
    <t>PMID</t>
  </si>
  <si>
    <t>32780562 </t>
  </si>
  <si>
    <t>20503272 </t>
  </si>
  <si>
    <t>26295477 </t>
  </si>
  <si>
    <t> 30229008</t>
  </si>
  <si>
    <t>Novel autophagy inducers (31)</t>
  </si>
  <si>
    <t>Known autophagy inducers (53)</t>
  </si>
  <si>
    <t>Novel autophagy inhibitors (19)</t>
  </si>
  <si>
    <t>Known autophagy inhibitor (1)</t>
  </si>
  <si>
    <t>Known inhibit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FF0000"/>
      <name val="Arial"/>
      <family val="2"/>
    </font>
    <font>
      <sz val="12"/>
      <name val="Arial"/>
      <family val="2"/>
    </font>
    <font>
      <u/>
      <sz val="11"/>
      <color theme="10"/>
      <name val="Calibri"/>
      <family val="2"/>
      <scheme val="minor"/>
    </font>
    <font>
      <b/>
      <sz val="12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35">
    <xf numFmtId="0" fontId="0" fillId="0" borderId="0" xfId="0"/>
    <xf numFmtId="0" fontId="0" fillId="0" borderId="0" xfId="0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1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5" fillId="3" borderId="1" xfId="0" applyFont="1" applyFill="1" applyBorder="1" applyAlignment="1">
      <alignment horizontal="center"/>
    </xf>
    <xf numFmtId="0" fontId="5" fillId="3" borderId="0" xfId="0" applyFont="1" applyFill="1" applyAlignment="1">
      <alignment horizontal="center"/>
    </xf>
    <xf numFmtId="0" fontId="5" fillId="4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5" fillId="4" borderId="1" xfId="0" applyFont="1" applyFill="1" applyBorder="1" applyAlignment="1">
      <alignment horizontal="center"/>
    </xf>
    <xf numFmtId="0" fontId="5" fillId="4" borderId="1" xfId="0" applyFont="1" applyFill="1" applyBorder="1" applyAlignment="1">
      <alignment horizontal="center" vertical="center" wrapText="1"/>
    </xf>
    <xf numFmtId="0" fontId="5" fillId="4" borderId="1" xfId="0" applyFont="1" applyFill="1" applyBorder="1" applyAlignment="1">
      <alignment horizontal="center" wrapText="1"/>
    </xf>
    <xf numFmtId="0" fontId="5" fillId="4" borderId="1" xfId="0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5" fillId="4" borderId="1" xfId="0" applyFont="1" applyFill="1" applyBorder="1" applyAlignment="1">
      <alignment horizontal="center" vertical="top"/>
    </xf>
    <xf numFmtId="0" fontId="5" fillId="4" borderId="1" xfId="0" applyFont="1" applyFill="1" applyBorder="1" applyAlignment="1">
      <alignment horizontal="center" vertical="top" wrapText="1"/>
    </xf>
    <xf numFmtId="0" fontId="2" fillId="5" borderId="1" xfId="0" applyFont="1" applyFill="1" applyBorder="1" applyAlignment="1">
      <alignment horizontal="center"/>
    </xf>
    <xf numFmtId="0" fontId="3" fillId="5" borderId="1" xfId="0" applyFont="1" applyFill="1" applyBorder="1" applyAlignment="1">
      <alignment horizontal="center"/>
    </xf>
    <xf numFmtId="0" fontId="3" fillId="5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7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4" borderId="1" xfId="1" applyFont="1" applyFill="1" applyBorder="1" applyAlignment="1">
      <alignment horizontal="center"/>
    </xf>
    <xf numFmtId="0" fontId="0" fillId="5" borderId="0" xfId="0" applyFill="1" applyAlignment="1">
      <alignment horizontal="left"/>
    </xf>
    <xf numFmtId="0" fontId="0" fillId="6" borderId="0" xfId="0" applyFill="1" applyAlignment="1">
      <alignment horizontal="left"/>
    </xf>
    <xf numFmtId="0" fontId="3" fillId="6" borderId="0" xfId="0" applyFont="1" applyFill="1" applyAlignment="1">
      <alignment horizontal="center"/>
    </xf>
    <xf numFmtId="0" fontId="0" fillId="6" borderId="0" xfId="0" applyFill="1" applyAlignment="1">
      <alignment horizontal="center"/>
    </xf>
    <xf numFmtId="0" fontId="3" fillId="6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</cellXfs>
  <cellStyles count="2">
    <cellStyle name="Hyperlink" xfId="1" builtinId="8"/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pubmed/18678646" TargetMode="External"/><Relationship Id="rId3" Type="http://schemas.openxmlformats.org/officeDocument/2006/relationships/hyperlink" Target="https://www.ncbi.nlm.nih.gov/pubmed/32286280" TargetMode="External"/><Relationship Id="rId7" Type="http://schemas.openxmlformats.org/officeDocument/2006/relationships/hyperlink" Target="https://www.ncbi.nlm.nih.gov/pubmed/34036398" TargetMode="External"/><Relationship Id="rId2" Type="http://schemas.openxmlformats.org/officeDocument/2006/relationships/hyperlink" Target="https://www.ncbi.nlm.nih.gov/pubmed/28959001" TargetMode="External"/><Relationship Id="rId1" Type="http://schemas.openxmlformats.org/officeDocument/2006/relationships/hyperlink" Target="https://www.ncbi.nlm.nih.gov/pubmed/30647761" TargetMode="External"/><Relationship Id="rId6" Type="http://schemas.openxmlformats.org/officeDocument/2006/relationships/hyperlink" Target="https://www.ncbi.nlm.nih.gov/pubmed/30229008" TargetMode="External"/><Relationship Id="rId5" Type="http://schemas.openxmlformats.org/officeDocument/2006/relationships/hyperlink" Target="https://www.ncbi.nlm.nih.gov/pubmed/22740450" TargetMode="External"/><Relationship Id="rId10" Type="http://schemas.openxmlformats.org/officeDocument/2006/relationships/printerSettings" Target="../printerSettings/printerSettings2.bin"/><Relationship Id="rId4" Type="http://schemas.openxmlformats.org/officeDocument/2006/relationships/hyperlink" Target="https://www.ncbi.nlm.nih.gov/pubmed/27168224" TargetMode="External"/><Relationship Id="rId9" Type="http://schemas.openxmlformats.org/officeDocument/2006/relationships/hyperlink" Target="https://www.ncbi.nlm.nih.gov/pubmed/31218841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DY83"/>
  <sheetViews>
    <sheetView zoomScale="91" zoomScaleNormal="91" workbookViewId="0">
      <selection activeCell="A8" sqref="A8"/>
    </sheetView>
  </sheetViews>
  <sheetFormatPr baseColWidth="10" defaultColWidth="8.83203125" defaultRowHeight="15" x14ac:dyDescent="0.2"/>
  <cols>
    <col min="1" max="1" width="16" style="1" customWidth="1"/>
    <col min="2" max="22" width="8.83203125" style="1"/>
    <col min="23" max="23" width="9.33203125" style="1" customWidth="1"/>
    <col min="24" max="16384" width="8.83203125" style="1"/>
  </cols>
  <sheetData>
    <row r="2" spans="1:129" x14ac:dyDescent="0.2">
      <c r="A2" s="2" t="s">
        <v>115</v>
      </c>
      <c r="D2" s="1" t="s">
        <v>80</v>
      </c>
      <c r="H2" s="1" t="s">
        <v>84</v>
      </c>
      <c r="L2" s="1" t="s">
        <v>85</v>
      </c>
      <c r="P2" s="1" t="s">
        <v>86</v>
      </c>
      <c r="T2" s="1" t="s">
        <v>87</v>
      </c>
      <c r="X2" s="1" t="s">
        <v>88</v>
      </c>
      <c r="AB2" s="1" t="s">
        <v>89</v>
      </c>
      <c r="AF2" s="1" t="s">
        <v>90</v>
      </c>
      <c r="AJ2" s="1" t="s">
        <v>91</v>
      </c>
      <c r="AN2" s="1" t="s">
        <v>92</v>
      </c>
      <c r="AR2" s="1" t="s">
        <v>93</v>
      </c>
      <c r="AV2" s="1" t="s">
        <v>94</v>
      </c>
      <c r="AZ2" s="1" t="s">
        <v>95</v>
      </c>
      <c r="BD2" s="1" t="s">
        <v>96</v>
      </c>
      <c r="BH2" s="1" t="s">
        <v>97</v>
      </c>
      <c r="BL2" s="1" t="s">
        <v>98</v>
      </c>
      <c r="BP2" s="1" t="s">
        <v>99</v>
      </c>
      <c r="BT2" s="1" t="s">
        <v>100</v>
      </c>
      <c r="BX2" s="1" t="s">
        <v>101</v>
      </c>
      <c r="CB2" s="1" t="s">
        <v>102</v>
      </c>
      <c r="CF2" s="1" t="s">
        <v>103</v>
      </c>
      <c r="CJ2" s="1" t="s">
        <v>104</v>
      </c>
      <c r="CN2" s="1" t="s">
        <v>105</v>
      </c>
      <c r="CR2" s="1" t="s">
        <v>106</v>
      </c>
      <c r="CV2" s="1" t="s">
        <v>107</v>
      </c>
      <c r="CZ2" s="1" t="s">
        <v>108</v>
      </c>
      <c r="DD2" s="1" t="s">
        <v>109</v>
      </c>
      <c r="DH2" s="1" t="s">
        <v>110</v>
      </c>
      <c r="DL2" s="1" t="s">
        <v>111</v>
      </c>
      <c r="DP2" s="1" t="s">
        <v>112</v>
      </c>
      <c r="DT2" s="1" t="s">
        <v>113</v>
      </c>
      <c r="DX2" s="1" t="s">
        <v>114</v>
      </c>
    </row>
    <row r="3" spans="1:129" x14ac:dyDescent="0.2">
      <c r="A3" s="3" t="s">
        <v>116</v>
      </c>
      <c r="C3" s="1" t="s">
        <v>81</v>
      </c>
      <c r="D3" s="1" t="s">
        <v>82</v>
      </c>
      <c r="E3" s="1" t="s">
        <v>83</v>
      </c>
      <c r="G3" s="1" t="s">
        <v>81</v>
      </c>
      <c r="H3" s="1" t="s">
        <v>82</v>
      </c>
      <c r="I3" s="1" t="s">
        <v>83</v>
      </c>
      <c r="K3" s="1" t="s">
        <v>81</v>
      </c>
      <c r="L3" s="1" t="s">
        <v>82</v>
      </c>
      <c r="M3" s="1" t="s">
        <v>83</v>
      </c>
      <c r="O3" s="1" t="s">
        <v>81</v>
      </c>
      <c r="P3" s="1" t="s">
        <v>82</v>
      </c>
      <c r="Q3" s="1" t="s">
        <v>83</v>
      </c>
      <c r="S3" s="1" t="s">
        <v>81</v>
      </c>
      <c r="T3" s="1" t="s">
        <v>82</v>
      </c>
      <c r="U3" s="1" t="s">
        <v>83</v>
      </c>
      <c r="W3" s="1" t="s">
        <v>81</v>
      </c>
      <c r="X3" s="1" t="s">
        <v>82</v>
      </c>
      <c r="Y3" s="1" t="s">
        <v>83</v>
      </c>
      <c r="AA3" s="1" t="s">
        <v>81</v>
      </c>
      <c r="AB3" s="1" t="s">
        <v>82</v>
      </c>
      <c r="AC3" s="1" t="s">
        <v>83</v>
      </c>
      <c r="AE3" s="1" t="s">
        <v>81</v>
      </c>
      <c r="AF3" s="1" t="s">
        <v>82</v>
      </c>
      <c r="AG3" s="1" t="s">
        <v>83</v>
      </c>
      <c r="AI3" s="1" t="s">
        <v>81</v>
      </c>
      <c r="AJ3" s="1" t="s">
        <v>82</v>
      </c>
      <c r="AK3" s="1" t="s">
        <v>83</v>
      </c>
      <c r="AM3" s="1" t="s">
        <v>81</v>
      </c>
      <c r="AN3" s="1" t="s">
        <v>82</v>
      </c>
      <c r="AO3" s="1" t="s">
        <v>83</v>
      </c>
      <c r="AQ3" s="1" t="s">
        <v>81</v>
      </c>
      <c r="AR3" s="1" t="s">
        <v>82</v>
      </c>
      <c r="AS3" s="1" t="s">
        <v>83</v>
      </c>
      <c r="AU3" s="1" t="s">
        <v>81</v>
      </c>
      <c r="AV3" s="1" t="s">
        <v>82</v>
      </c>
      <c r="AW3" s="1" t="s">
        <v>83</v>
      </c>
      <c r="AY3" s="1" t="s">
        <v>81</v>
      </c>
      <c r="AZ3" s="1" t="s">
        <v>82</v>
      </c>
      <c r="BA3" s="1" t="s">
        <v>83</v>
      </c>
      <c r="BC3" s="1" t="s">
        <v>81</v>
      </c>
      <c r="BD3" s="1" t="s">
        <v>82</v>
      </c>
      <c r="BE3" s="1" t="s">
        <v>83</v>
      </c>
      <c r="BG3" s="1" t="s">
        <v>81</v>
      </c>
      <c r="BH3" s="1" t="s">
        <v>82</v>
      </c>
      <c r="BI3" s="1" t="s">
        <v>83</v>
      </c>
      <c r="BK3" s="1" t="s">
        <v>81</v>
      </c>
      <c r="BL3" s="1" t="s">
        <v>82</v>
      </c>
      <c r="BM3" s="1" t="s">
        <v>83</v>
      </c>
      <c r="BO3" s="1" t="s">
        <v>81</v>
      </c>
      <c r="BP3" s="1" t="s">
        <v>82</v>
      </c>
      <c r="BQ3" s="1" t="s">
        <v>83</v>
      </c>
      <c r="BS3" s="1" t="s">
        <v>81</v>
      </c>
      <c r="BT3" s="1" t="s">
        <v>82</v>
      </c>
      <c r="BU3" s="1" t="s">
        <v>83</v>
      </c>
      <c r="BW3" s="1" t="s">
        <v>81</v>
      </c>
      <c r="BX3" s="1" t="s">
        <v>82</v>
      </c>
      <c r="BY3" s="1" t="s">
        <v>83</v>
      </c>
      <c r="CA3" s="1" t="s">
        <v>81</v>
      </c>
      <c r="CB3" s="1" t="s">
        <v>82</v>
      </c>
      <c r="CC3" s="1" t="s">
        <v>83</v>
      </c>
      <c r="CE3" s="1" t="s">
        <v>81</v>
      </c>
      <c r="CF3" s="1" t="s">
        <v>82</v>
      </c>
      <c r="CG3" s="1" t="s">
        <v>83</v>
      </c>
      <c r="CI3" s="1" t="s">
        <v>81</v>
      </c>
      <c r="CJ3" s="1" t="s">
        <v>82</v>
      </c>
      <c r="CK3" s="1" t="s">
        <v>83</v>
      </c>
      <c r="CM3" s="1" t="s">
        <v>81</v>
      </c>
      <c r="CN3" s="1" t="s">
        <v>82</v>
      </c>
      <c r="CO3" s="1" t="s">
        <v>83</v>
      </c>
      <c r="CQ3" s="1" t="s">
        <v>81</v>
      </c>
      <c r="CR3" s="1" t="s">
        <v>82</v>
      </c>
      <c r="CS3" s="1" t="s">
        <v>83</v>
      </c>
      <c r="CU3" s="1" t="s">
        <v>81</v>
      </c>
      <c r="CV3" s="1" t="s">
        <v>82</v>
      </c>
      <c r="CW3" s="1" t="s">
        <v>83</v>
      </c>
      <c r="CY3" s="1" t="s">
        <v>81</v>
      </c>
      <c r="CZ3" s="1" t="s">
        <v>82</v>
      </c>
      <c r="DA3" s="1" t="s">
        <v>83</v>
      </c>
      <c r="DC3" s="1" t="s">
        <v>81</v>
      </c>
      <c r="DD3" s="1" t="s">
        <v>82</v>
      </c>
      <c r="DE3" s="1" t="s">
        <v>83</v>
      </c>
      <c r="DG3" s="1" t="s">
        <v>81</v>
      </c>
      <c r="DH3" s="1" t="s">
        <v>82</v>
      </c>
      <c r="DI3" s="1" t="s">
        <v>83</v>
      </c>
      <c r="DK3" s="1" t="s">
        <v>81</v>
      </c>
      <c r="DL3" s="1" t="s">
        <v>82</v>
      </c>
      <c r="DM3" s="1" t="s">
        <v>83</v>
      </c>
      <c r="DO3" s="1" t="s">
        <v>81</v>
      </c>
      <c r="DP3" s="1" t="s">
        <v>82</v>
      </c>
      <c r="DQ3" s="1" t="s">
        <v>83</v>
      </c>
      <c r="DS3" s="1" t="s">
        <v>81</v>
      </c>
      <c r="DT3" s="1" t="s">
        <v>82</v>
      </c>
      <c r="DU3" s="1" t="s">
        <v>83</v>
      </c>
      <c r="DW3" s="1" t="s">
        <v>81</v>
      </c>
      <c r="DX3" s="1" t="s">
        <v>82</v>
      </c>
      <c r="DY3" s="1" t="s">
        <v>83</v>
      </c>
    </row>
    <row r="4" spans="1:129" x14ac:dyDescent="0.2">
      <c r="A4" s="4" t="s">
        <v>117</v>
      </c>
      <c r="C4" s="1" t="s">
        <v>0</v>
      </c>
      <c r="D4" s="1">
        <v>95.231334956179197</v>
      </c>
      <c r="E4" s="1">
        <v>0.98524790562814191</v>
      </c>
      <c r="G4" s="1" t="s">
        <v>0</v>
      </c>
      <c r="H4" s="1">
        <v>98.186211450050848</v>
      </c>
      <c r="I4" s="1">
        <v>0.85545755935384915</v>
      </c>
      <c r="K4" s="1" t="s">
        <v>0</v>
      </c>
      <c r="L4" s="1">
        <v>98.758743365864021</v>
      </c>
      <c r="M4" s="1">
        <v>0.94153172803270702</v>
      </c>
      <c r="O4" s="1" t="s">
        <v>0</v>
      </c>
      <c r="P4" s="1">
        <v>94.953954861684394</v>
      </c>
      <c r="Q4" s="1">
        <v>0.9608475826778482</v>
      </c>
      <c r="S4" s="1" t="s">
        <v>0</v>
      </c>
      <c r="T4" s="1">
        <v>94.573327823450697</v>
      </c>
      <c r="U4" s="1">
        <v>0.84542913102309769</v>
      </c>
      <c r="W4" s="1" t="s">
        <v>0</v>
      </c>
      <c r="X4" s="1">
        <v>90.574841074556304</v>
      </c>
      <c r="Y4" s="1">
        <v>0.93787482970033187</v>
      </c>
      <c r="AA4" s="1" t="s">
        <v>0</v>
      </c>
      <c r="AB4" s="1">
        <v>95.541219359358223</v>
      </c>
      <c r="AC4" s="1">
        <v>1.0250608677630015</v>
      </c>
      <c r="AE4" s="1" t="s">
        <v>0</v>
      </c>
      <c r="AF4" s="1">
        <v>96.510474773769673</v>
      </c>
      <c r="AG4" s="1">
        <v>1.0500146387365819</v>
      </c>
      <c r="AI4" s="1" t="s">
        <v>0</v>
      </c>
      <c r="AJ4" s="1">
        <v>99.895851665395625</v>
      </c>
      <c r="AK4" s="1">
        <v>1.032099073217176</v>
      </c>
      <c r="AM4" s="1" t="s">
        <v>0</v>
      </c>
      <c r="AN4" s="1">
        <v>98.760917030567683</v>
      </c>
      <c r="AO4" s="1">
        <v>0.93081475011634196</v>
      </c>
      <c r="AQ4" s="1" t="s">
        <v>0</v>
      </c>
      <c r="AR4" s="1">
        <v>100.27641667045071</v>
      </c>
      <c r="AS4" s="1">
        <v>0.94939712591625514</v>
      </c>
      <c r="AU4" s="1" t="s">
        <v>0</v>
      </c>
      <c r="AV4" s="1">
        <v>115.40164980007626</v>
      </c>
      <c r="AW4" s="1">
        <v>0.91349077552925151</v>
      </c>
      <c r="AY4" s="1" t="s">
        <v>0</v>
      </c>
      <c r="AZ4" s="1">
        <v>103.70218858662304</v>
      </c>
      <c r="BA4" s="1">
        <v>0.9463672382163838</v>
      </c>
      <c r="BC4" s="1" t="s">
        <v>0</v>
      </c>
      <c r="BD4" s="1">
        <v>88.960566353774965</v>
      </c>
      <c r="BE4" s="1">
        <v>0.88152931420206193</v>
      </c>
      <c r="BG4" s="1" t="s">
        <v>0</v>
      </c>
      <c r="BH4" s="1">
        <v>99.76325419957098</v>
      </c>
      <c r="BI4" s="1">
        <v>1.0361132773406998</v>
      </c>
      <c r="BK4" s="1" t="s">
        <v>0</v>
      </c>
      <c r="BL4" s="1">
        <v>95.562712398141031</v>
      </c>
      <c r="BM4" s="1">
        <v>0.99620299223352649</v>
      </c>
      <c r="BO4" s="1" t="s">
        <v>0</v>
      </c>
      <c r="BP4" s="1">
        <v>97.955023170059945</v>
      </c>
      <c r="BQ4" s="1">
        <v>1.022123586700832</v>
      </c>
      <c r="BS4" s="1" t="s">
        <v>0</v>
      </c>
      <c r="BT4" s="1">
        <v>119.15662230304906</v>
      </c>
      <c r="BU4" s="1">
        <v>0.9990321540597461</v>
      </c>
      <c r="BW4" s="1" t="s">
        <v>0</v>
      </c>
      <c r="BX4" s="1">
        <v>97.917576816659391</v>
      </c>
      <c r="BY4" s="1">
        <v>0.90799491195062276</v>
      </c>
      <c r="CA4" s="1" t="s">
        <v>0</v>
      </c>
      <c r="CB4" s="1">
        <v>91.826332940575043</v>
      </c>
      <c r="CC4" s="1">
        <v>0.99793998549427942</v>
      </c>
      <c r="CE4" s="1" t="s">
        <v>0</v>
      </c>
      <c r="CF4" s="1">
        <v>106.14301464070888</v>
      </c>
      <c r="CG4" s="1">
        <v>0.9186899139448601</v>
      </c>
      <c r="CI4" s="1" t="s">
        <v>0</v>
      </c>
      <c r="CJ4" s="1">
        <v>122.67059241594708</v>
      </c>
      <c r="CK4" s="1">
        <v>0.88007240276021736</v>
      </c>
      <c r="CM4" s="1" t="s">
        <v>0</v>
      </c>
      <c r="CN4" s="1">
        <v>105.23693441924695</v>
      </c>
      <c r="CO4" s="1">
        <v>0.97902116220028867</v>
      </c>
      <c r="CQ4" s="1" t="s">
        <v>0</v>
      </c>
      <c r="CR4" s="1">
        <v>110.37799447398078</v>
      </c>
      <c r="CS4" s="1">
        <v>0.85298966014533517</v>
      </c>
      <c r="CU4" s="1" t="s">
        <v>0</v>
      </c>
      <c r="CV4" s="1">
        <v>112.98386118189541</v>
      </c>
      <c r="CW4" s="1">
        <v>0.9289573758447528</v>
      </c>
      <c r="CY4" s="4" t="s">
        <v>0</v>
      </c>
      <c r="CZ4" s="4">
        <v>101.09236064633332</v>
      </c>
      <c r="DA4" s="4">
        <v>1.2302270411601244</v>
      </c>
      <c r="DC4" s="1" t="s">
        <v>0</v>
      </c>
      <c r="DD4" s="1">
        <v>101.46436379006853</v>
      </c>
      <c r="DE4" s="1">
        <v>0.96750653262637876</v>
      </c>
      <c r="DG4" s="1" t="s">
        <v>0</v>
      </c>
      <c r="DH4" s="1">
        <v>104.05474580471929</v>
      </c>
      <c r="DI4" s="1">
        <v>0.88329169265247209</v>
      </c>
      <c r="DK4" s="1" t="s">
        <v>0</v>
      </c>
      <c r="DL4" s="1">
        <v>102.13967218570463</v>
      </c>
      <c r="DM4" s="1">
        <v>0.97624871268943281</v>
      </c>
      <c r="DO4" s="1" t="s">
        <v>0</v>
      </c>
      <c r="DP4" s="1">
        <v>103.86415432121974</v>
      </c>
      <c r="DQ4" s="1">
        <v>0.81154534417429036</v>
      </c>
      <c r="DS4" s="1" t="s">
        <v>0</v>
      </c>
      <c r="DT4" s="1">
        <v>99.834010156562186</v>
      </c>
      <c r="DU4" s="1">
        <v>0.97659865578381888</v>
      </c>
      <c r="DW4" s="1" t="s">
        <v>0</v>
      </c>
      <c r="DX4" s="1">
        <v>100.85625146030044</v>
      </c>
      <c r="DY4" s="1">
        <v>0.89007354905664049</v>
      </c>
    </row>
    <row r="5" spans="1:129" x14ac:dyDescent="0.2">
      <c r="A5" s="32" t="s">
        <v>340</v>
      </c>
      <c r="C5" s="1" t="s">
        <v>1</v>
      </c>
      <c r="D5" s="1">
        <v>98.048316065776888</v>
      </c>
      <c r="E5" s="1">
        <v>1.0389351302263363</v>
      </c>
      <c r="G5" s="1" t="s">
        <v>1</v>
      </c>
      <c r="H5" s="1">
        <v>109.61401784231721</v>
      </c>
      <c r="I5" s="1">
        <v>0.96288432388285172</v>
      </c>
      <c r="K5" s="1" t="s">
        <v>1</v>
      </c>
      <c r="L5" s="1">
        <v>95.303591385082768</v>
      </c>
      <c r="M5" s="1">
        <v>0.89593277869016996</v>
      </c>
      <c r="O5" s="1" t="s">
        <v>1</v>
      </c>
      <c r="P5" s="1">
        <v>99.703180388715722</v>
      </c>
      <c r="Q5" s="1">
        <v>0.95370725628617581</v>
      </c>
      <c r="S5" s="1" t="s">
        <v>1</v>
      </c>
      <c r="T5" s="1">
        <v>92.3411672824395</v>
      </c>
      <c r="U5" s="1">
        <v>0.83324151165589533</v>
      </c>
      <c r="W5" s="3" t="s">
        <v>1</v>
      </c>
      <c r="X5" s="3">
        <v>93.720879722514724</v>
      </c>
      <c r="Y5" s="3">
        <v>0.72463352635831468</v>
      </c>
      <c r="AA5" s="1" t="s">
        <v>1</v>
      </c>
      <c r="AB5" s="1">
        <v>106.50969771481324</v>
      </c>
      <c r="AC5" s="1">
        <v>1.1229313157553029</v>
      </c>
      <c r="AE5" s="1" t="s">
        <v>1</v>
      </c>
      <c r="AF5" s="1">
        <v>94.136605925374994</v>
      </c>
      <c r="AG5" s="1">
        <v>0.99286160277157054</v>
      </c>
      <c r="AI5" s="1" t="s">
        <v>1</v>
      </c>
      <c r="AJ5" s="1">
        <v>102.63871704895126</v>
      </c>
      <c r="AK5" s="1">
        <v>1.0089367106962455</v>
      </c>
      <c r="AM5" s="1" t="s">
        <v>1</v>
      </c>
      <c r="AN5" s="1">
        <v>106.94687045123726</v>
      </c>
      <c r="AO5" s="1">
        <v>0.93714211632017719</v>
      </c>
      <c r="AQ5" s="1" t="s">
        <v>1</v>
      </c>
      <c r="AR5" s="1">
        <v>105.67235786117865</v>
      </c>
      <c r="AS5" s="1">
        <v>0.94157625550167268</v>
      </c>
      <c r="AU5" s="1" t="s">
        <v>1</v>
      </c>
      <c r="AV5" s="1">
        <v>113.40851026540261</v>
      </c>
      <c r="AW5" s="1">
        <v>0.91787946607669779</v>
      </c>
      <c r="AY5" s="1" t="s">
        <v>1</v>
      </c>
      <c r="AZ5" s="1">
        <v>116.31724278993659</v>
      </c>
      <c r="BA5" s="1">
        <v>0.95105359738735396</v>
      </c>
      <c r="BC5" s="1" t="s">
        <v>1</v>
      </c>
      <c r="BD5" s="1">
        <v>112.59399333094169</v>
      </c>
      <c r="BE5" s="1">
        <v>0.90932126261081447</v>
      </c>
      <c r="BG5" s="1" t="s">
        <v>1</v>
      </c>
      <c r="BH5" s="1">
        <v>94.803003057204478</v>
      </c>
      <c r="BI5" s="1">
        <v>1.0107515598293031</v>
      </c>
      <c r="BK5" s="1" t="s">
        <v>1</v>
      </c>
      <c r="BL5" s="1">
        <v>88.600922886523335</v>
      </c>
      <c r="BM5" s="1">
        <v>0.94888519880968436</v>
      </c>
      <c r="BO5" s="1" t="s">
        <v>1</v>
      </c>
      <c r="BP5" s="1">
        <v>96.316151212833361</v>
      </c>
      <c r="BQ5" s="1">
        <v>0.91696177989914207</v>
      </c>
      <c r="BS5" s="1" t="s">
        <v>1</v>
      </c>
      <c r="BT5" s="1">
        <v>112.30427195646391</v>
      </c>
      <c r="BU5" s="1">
        <v>0.93805697627378393</v>
      </c>
      <c r="BW5" s="1" t="s">
        <v>1</v>
      </c>
      <c r="BX5" s="1">
        <v>92.975462356196303</v>
      </c>
      <c r="BY5" s="1">
        <v>0.89059202369645918</v>
      </c>
      <c r="CA5" s="1" t="s">
        <v>1</v>
      </c>
      <c r="CB5" s="1">
        <v>96.941559888350938</v>
      </c>
      <c r="CC5" s="1">
        <v>0.94245753702568469</v>
      </c>
      <c r="CE5" s="1" t="s">
        <v>1</v>
      </c>
      <c r="CF5" s="1">
        <v>110.37560679169589</v>
      </c>
      <c r="CG5" s="1">
        <v>0.9307886879189462</v>
      </c>
      <c r="CI5" s="1" t="s">
        <v>1</v>
      </c>
      <c r="CJ5" s="1">
        <v>119.7492159824041</v>
      </c>
      <c r="CK5" s="1">
        <v>0.92376140093980175</v>
      </c>
      <c r="CM5" s="1" t="s">
        <v>1</v>
      </c>
      <c r="CN5" s="1">
        <v>107.71272238786409</v>
      </c>
      <c r="CO5" s="1">
        <v>0.89034204932658911</v>
      </c>
      <c r="CQ5" s="1" t="s">
        <v>1</v>
      </c>
      <c r="CR5" s="1">
        <v>114.02195502752801</v>
      </c>
      <c r="CS5" s="1">
        <v>0.89657738757385574</v>
      </c>
      <c r="CU5" s="1" t="s">
        <v>1</v>
      </c>
      <c r="CV5" s="1">
        <v>106.20070379808276</v>
      </c>
      <c r="CW5" s="1">
        <v>0.93351976816575655</v>
      </c>
      <c r="CY5" s="1" t="s">
        <v>1</v>
      </c>
      <c r="CZ5" s="1">
        <v>102.8516110526819</v>
      </c>
      <c r="DA5" s="1">
        <v>0.95467783205562806</v>
      </c>
      <c r="DC5" s="1" t="s">
        <v>1</v>
      </c>
      <c r="DD5" s="1">
        <v>103.17575808192507</v>
      </c>
      <c r="DE5" s="1">
        <v>0.99220049312334679</v>
      </c>
      <c r="DG5" s="1" t="s">
        <v>1</v>
      </c>
      <c r="DH5" s="1">
        <v>108.35712161659927</v>
      </c>
      <c r="DI5" s="1">
        <v>0.86232394800649048</v>
      </c>
      <c r="DK5" s="1" t="s">
        <v>1</v>
      </c>
      <c r="DL5" s="1">
        <v>104.23956581763289</v>
      </c>
      <c r="DM5" s="1">
        <v>0.90837263924809819</v>
      </c>
      <c r="DO5" s="1" t="s">
        <v>1</v>
      </c>
      <c r="DP5" s="1">
        <v>104.57266695453404</v>
      </c>
      <c r="DQ5" s="1">
        <v>0.86486773735463518</v>
      </c>
      <c r="DS5" s="1" t="s">
        <v>1</v>
      </c>
      <c r="DT5" s="1">
        <v>103.66613509846414</v>
      </c>
      <c r="DU5" s="1">
        <v>0.99971091867320105</v>
      </c>
      <c r="DW5" s="1" t="s">
        <v>1</v>
      </c>
      <c r="DX5" s="1">
        <v>98.366525103423626</v>
      </c>
      <c r="DY5" s="1">
        <v>0.90318911988103234</v>
      </c>
    </row>
    <row r="6" spans="1:129" x14ac:dyDescent="0.2">
      <c r="C6" s="1" t="s">
        <v>2</v>
      </c>
      <c r="D6" s="1">
        <v>91.471223607244838</v>
      </c>
      <c r="E6" s="1">
        <v>1.1140693651035551</v>
      </c>
      <c r="G6" s="1" t="s">
        <v>2</v>
      </c>
      <c r="H6" s="1">
        <v>106.61187323887586</v>
      </c>
      <c r="I6" s="1">
        <v>0.94913722982708404</v>
      </c>
      <c r="K6" s="1" t="s">
        <v>2</v>
      </c>
      <c r="L6" s="1">
        <v>95.441960251215349</v>
      </c>
      <c r="M6" s="1">
        <v>0.86922901792321916</v>
      </c>
      <c r="O6" s="1" t="s">
        <v>2</v>
      </c>
      <c r="P6" s="1">
        <v>101.41866350647612</v>
      </c>
      <c r="Q6" s="1">
        <v>0.98071617013047507</v>
      </c>
      <c r="S6" s="1" t="s">
        <v>2</v>
      </c>
      <c r="T6" s="1">
        <v>101.11807044727419</v>
      </c>
      <c r="U6" s="1">
        <v>0.97281518880507789</v>
      </c>
      <c r="W6" s="1" t="s">
        <v>2</v>
      </c>
      <c r="X6" s="1">
        <v>106.06552108394834</v>
      </c>
      <c r="Y6" s="1">
        <v>1.115211757573672</v>
      </c>
      <c r="AA6" s="1" t="s">
        <v>2</v>
      </c>
      <c r="AB6" s="1">
        <v>111.87240250633073</v>
      </c>
      <c r="AC6" s="1">
        <v>1.1163936938850647</v>
      </c>
      <c r="AE6" s="1" t="s">
        <v>2</v>
      </c>
      <c r="AF6" s="1">
        <v>98.83475889426056</v>
      </c>
      <c r="AG6" s="1">
        <v>1.0246356776831149</v>
      </c>
      <c r="AI6" s="1" t="s">
        <v>2</v>
      </c>
      <c r="AJ6" s="1">
        <v>109.71461534222517</v>
      </c>
      <c r="AK6" s="1">
        <v>0.98111012413847976</v>
      </c>
      <c r="AM6" s="1" t="s">
        <v>2</v>
      </c>
      <c r="AN6" s="1">
        <v>90.642285298398832</v>
      </c>
      <c r="AO6" s="1">
        <v>0.95124938972993589</v>
      </c>
      <c r="AQ6" s="1" t="s">
        <v>2</v>
      </c>
      <c r="AR6" s="1">
        <v>94.738574020813587</v>
      </c>
      <c r="AS6" s="1">
        <v>0.95218746961228051</v>
      </c>
      <c r="AU6" s="1" t="s">
        <v>2</v>
      </c>
      <c r="AV6" s="1">
        <v>105.79590296335243</v>
      </c>
      <c r="AW6" s="1">
        <v>0.92758020494237459</v>
      </c>
      <c r="AY6" s="1" t="s">
        <v>2</v>
      </c>
      <c r="AZ6" s="1">
        <v>118.00129542510398</v>
      </c>
      <c r="BA6" s="1">
        <v>0.95285375128592698</v>
      </c>
      <c r="BC6" s="1" t="s">
        <v>2</v>
      </c>
      <c r="BD6" s="1">
        <v>102.4921701797084</v>
      </c>
      <c r="BE6" s="1">
        <v>0.87944809951785252</v>
      </c>
      <c r="BG6" s="1" t="s">
        <v>2</v>
      </c>
      <c r="BH6" s="1">
        <v>105.63686932159177</v>
      </c>
      <c r="BI6" s="1">
        <v>0.98077121355087993</v>
      </c>
      <c r="BK6" s="1" t="s">
        <v>2</v>
      </c>
      <c r="BL6" s="1">
        <v>97.538335157506637</v>
      </c>
      <c r="BM6" s="1">
        <v>1.1681995460047356</v>
      </c>
      <c r="BO6" s="1" t="s">
        <v>2</v>
      </c>
      <c r="BP6" s="1">
        <v>93.182512746257871</v>
      </c>
      <c r="BQ6" s="1">
        <v>0.9643711531246999</v>
      </c>
      <c r="BS6" s="1" t="s">
        <v>2</v>
      </c>
      <c r="BT6" s="1">
        <v>120.61214777002478</v>
      </c>
      <c r="BU6" s="1">
        <v>1.0083869769653095</v>
      </c>
      <c r="BW6" s="1" t="s">
        <v>2</v>
      </c>
      <c r="BX6" s="1">
        <v>98.336245813310029</v>
      </c>
      <c r="BY6" s="1">
        <v>0.89778696966306559</v>
      </c>
      <c r="CA6" s="1" t="s">
        <v>2</v>
      </c>
      <c r="CB6" s="1">
        <v>92.022826000781876</v>
      </c>
      <c r="CC6" s="1">
        <v>0.91451606106437788</v>
      </c>
      <c r="CE6" s="1" t="s">
        <v>2</v>
      </c>
      <c r="CF6" s="1">
        <v>94.114940128267079</v>
      </c>
      <c r="CG6" s="1">
        <v>1.1081902199025715</v>
      </c>
      <c r="CI6" s="1" t="s">
        <v>2</v>
      </c>
      <c r="CJ6" s="1">
        <v>122.71958444309348</v>
      </c>
      <c r="CK6" s="1">
        <v>0.95754849856917967</v>
      </c>
      <c r="CM6" s="1" t="s">
        <v>2</v>
      </c>
      <c r="CN6" s="1">
        <v>86.825464434323905</v>
      </c>
      <c r="CO6" s="1">
        <v>1.1315706112360371</v>
      </c>
      <c r="CQ6" s="1" t="s">
        <v>2</v>
      </c>
      <c r="CR6" s="1">
        <v>108.41187531308908</v>
      </c>
      <c r="CS6" s="1">
        <v>0.81167082549068303</v>
      </c>
      <c r="CU6" s="1" t="s">
        <v>2</v>
      </c>
      <c r="CV6" s="1">
        <v>116.80317922582211</v>
      </c>
      <c r="CW6" s="1">
        <v>0.93746784206760581</v>
      </c>
      <c r="CY6" s="3" t="s">
        <v>2</v>
      </c>
      <c r="CZ6" s="3">
        <v>95.300697963476438</v>
      </c>
      <c r="DA6" s="3">
        <v>0.55549211588856762</v>
      </c>
      <c r="DC6" s="1" t="s">
        <v>2</v>
      </c>
      <c r="DD6" s="1">
        <v>108.63667979784908</v>
      </c>
      <c r="DE6" s="1">
        <v>1.0867919058423761</v>
      </c>
      <c r="DG6" s="1" t="s">
        <v>2</v>
      </c>
      <c r="DH6" s="1">
        <v>110.96556005846503</v>
      </c>
      <c r="DI6" s="1">
        <v>0.89375842837445518</v>
      </c>
      <c r="DK6" s="1" t="s">
        <v>2</v>
      </c>
      <c r="DL6" s="1">
        <v>96.715776311766717</v>
      </c>
      <c r="DM6" s="1">
        <v>0.90421391759402359</v>
      </c>
      <c r="DO6" s="1" t="s">
        <v>2</v>
      </c>
      <c r="DP6" s="1">
        <v>97.990738873527093</v>
      </c>
      <c r="DQ6" s="1">
        <v>0.8154634468943549</v>
      </c>
      <c r="DS6" s="1" t="s">
        <v>2</v>
      </c>
      <c r="DT6" s="1">
        <v>111.60169465787473</v>
      </c>
      <c r="DU6" s="1">
        <v>0.97499715813967336</v>
      </c>
      <c r="DW6" s="1" t="s">
        <v>2</v>
      </c>
      <c r="DX6" s="1">
        <v>86.447724680108308</v>
      </c>
      <c r="DY6" s="1">
        <v>0.98037074611551855</v>
      </c>
    </row>
    <row r="7" spans="1:129" x14ac:dyDescent="0.2">
      <c r="C7" s="1" t="s">
        <v>3</v>
      </c>
      <c r="D7" s="1">
        <v>99.649155550966768</v>
      </c>
      <c r="E7" s="1">
        <v>0.991774196088403</v>
      </c>
      <c r="G7" s="1" t="s">
        <v>3</v>
      </c>
      <c r="H7" s="1">
        <v>95.733566528489391</v>
      </c>
      <c r="I7" s="1">
        <v>0.9370952781521994</v>
      </c>
      <c r="K7" s="1" t="s">
        <v>3</v>
      </c>
      <c r="L7" s="1">
        <v>99.324427847994272</v>
      </c>
      <c r="M7" s="1">
        <v>0.97039196723688936</v>
      </c>
      <c r="O7" s="1" t="s">
        <v>3</v>
      </c>
      <c r="P7" s="1">
        <v>120.09691353420322</v>
      </c>
      <c r="Q7" s="1">
        <v>0.94439624269443467</v>
      </c>
      <c r="S7" s="1" t="s">
        <v>3</v>
      </c>
      <c r="T7" s="1">
        <v>113.43288817263821</v>
      </c>
      <c r="U7" s="1">
        <v>0.90931579676026741</v>
      </c>
      <c r="W7" s="1" t="s">
        <v>3</v>
      </c>
      <c r="X7" s="1">
        <v>106.22088101718083</v>
      </c>
      <c r="Y7" s="1">
        <v>0.82451602518296607</v>
      </c>
      <c r="AA7" s="1" t="s">
        <v>3</v>
      </c>
      <c r="AB7" s="1">
        <v>111.83442301064011</v>
      </c>
      <c r="AC7" s="1">
        <v>0.98810402043497325</v>
      </c>
      <c r="AE7" s="1" t="s">
        <v>3</v>
      </c>
      <c r="AF7" s="1">
        <v>100.44006446014629</v>
      </c>
      <c r="AG7" s="1">
        <v>0.95860828325813685</v>
      </c>
      <c r="AI7" s="1" t="s">
        <v>3</v>
      </c>
      <c r="AJ7" s="1">
        <v>94.694823381134469</v>
      </c>
      <c r="AK7" s="1">
        <v>1.0020717674693684</v>
      </c>
      <c r="AM7" s="1" t="s">
        <v>3</v>
      </c>
      <c r="AN7" s="1">
        <v>100.06186317321688</v>
      </c>
      <c r="AO7" s="1">
        <v>0.9377767277165503</v>
      </c>
      <c r="AQ7" s="1" t="s">
        <v>3</v>
      </c>
      <c r="AR7" s="1">
        <v>99.190962653600039</v>
      </c>
      <c r="AS7" s="1">
        <v>0.90380187254501032</v>
      </c>
      <c r="AU7" s="1" t="s">
        <v>3</v>
      </c>
      <c r="AV7" s="1">
        <v>111.53535434294378</v>
      </c>
      <c r="AW7" s="1">
        <v>0.92595865883810524</v>
      </c>
      <c r="AY7" s="1" t="s">
        <v>3</v>
      </c>
      <c r="AZ7" s="1">
        <v>119.25240335446922</v>
      </c>
      <c r="BA7" s="1">
        <v>0.92655195988871708</v>
      </c>
      <c r="BC7" s="1" t="s">
        <v>3</v>
      </c>
      <c r="BD7" s="1">
        <v>117.84452177122343</v>
      </c>
      <c r="BE7" s="1">
        <v>0.89792913452885237</v>
      </c>
      <c r="BG7" s="1" t="s">
        <v>3</v>
      </c>
      <c r="BH7" s="1">
        <v>97.122970776809211</v>
      </c>
      <c r="BI7" s="1">
        <v>0.97120104541830909</v>
      </c>
      <c r="BK7" s="1" t="s">
        <v>3</v>
      </c>
      <c r="BL7" s="1">
        <v>86.918428106594263</v>
      </c>
      <c r="BM7" s="1">
        <v>0.97531534672425946</v>
      </c>
      <c r="BO7" s="1" t="s">
        <v>3</v>
      </c>
      <c r="BP7" s="1">
        <v>91.385124796365901</v>
      </c>
      <c r="BQ7" s="1">
        <v>1.0615394126640241</v>
      </c>
      <c r="BS7" s="1" t="s">
        <v>3</v>
      </c>
      <c r="BT7" s="1">
        <v>108.51391592559057</v>
      </c>
      <c r="BU7" s="1">
        <v>0.94473141455388066</v>
      </c>
      <c r="BW7" s="1" t="s">
        <v>3</v>
      </c>
      <c r="BX7" s="1">
        <v>99.901703800786365</v>
      </c>
      <c r="BY7" s="1">
        <v>0.90900231950166654</v>
      </c>
      <c r="CA7" s="1" t="s">
        <v>3</v>
      </c>
      <c r="CB7" s="1">
        <v>102.59927854582833</v>
      </c>
      <c r="CC7" s="1">
        <v>0.93315162836737886</v>
      </c>
      <c r="CE7" s="1" t="s">
        <v>3</v>
      </c>
      <c r="CF7" s="1">
        <v>116.39533556582491</v>
      </c>
      <c r="CG7" s="1">
        <v>0.86952222434097992</v>
      </c>
      <c r="CI7" s="1" t="s">
        <v>3</v>
      </c>
      <c r="CJ7" s="1">
        <v>85.806813767587045</v>
      </c>
      <c r="CK7" s="1">
        <v>0.85607787485806108</v>
      </c>
      <c r="CM7" s="1" t="s">
        <v>3</v>
      </c>
      <c r="CN7" s="1">
        <v>107.87553691868163</v>
      </c>
      <c r="CO7" s="1">
        <v>0.82568886074878722</v>
      </c>
      <c r="CQ7" s="2" t="s">
        <v>3</v>
      </c>
      <c r="CR7" s="2">
        <v>96.884003659689512</v>
      </c>
      <c r="CS7" s="2">
        <v>0.73629249589151913</v>
      </c>
      <c r="CU7" s="1" t="s">
        <v>3</v>
      </c>
      <c r="CV7" s="1">
        <v>108.94612304331999</v>
      </c>
      <c r="CW7" s="1">
        <v>0.91408709984788183</v>
      </c>
      <c r="CY7" s="1" t="s">
        <v>3</v>
      </c>
      <c r="CZ7" s="1">
        <v>100.31312745004301</v>
      </c>
      <c r="DA7" s="1">
        <v>0.83176779588983218</v>
      </c>
      <c r="DC7" s="1" t="s">
        <v>3</v>
      </c>
      <c r="DD7" s="1">
        <v>111.31434444075381</v>
      </c>
      <c r="DE7" s="1">
        <v>0.85191005840645795</v>
      </c>
      <c r="DG7" s="1" t="s">
        <v>3</v>
      </c>
      <c r="DH7" s="1">
        <v>113.23492964138278</v>
      </c>
      <c r="DI7" s="1">
        <v>0.92562007964942772</v>
      </c>
      <c r="DK7" s="1" t="s">
        <v>3</v>
      </c>
      <c r="DL7" s="1">
        <v>106.0010879638476</v>
      </c>
      <c r="DM7" s="1">
        <v>0.9888347187607025</v>
      </c>
      <c r="DO7" s="1" t="s">
        <v>3</v>
      </c>
      <c r="DP7" s="1">
        <v>106.14516149245942</v>
      </c>
      <c r="DQ7" s="1">
        <v>0.83880382706674428</v>
      </c>
      <c r="DS7" s="1" t="s">
        <v>3</v>
      </c>
      <c r="DT7" s="1">
        <v>109.1062419272949</v>
      </c>
      <c r="DU7" s="1">
        <v>0.98475740278899315</v>
      </c>
      <c r="DW7" s="1" t="s">
        <v>3</v>
      </c>
      <c r="DX7" s="1">
        <v>105.768358553581</v>
      </c>
      <c r="DY7" s="1">
        <v>0.91724639558014598</v>
      </c>
    </row>
    <row r="8" spans="1:129" x14ac:dyDescent="0.2">
      <c r="C8" s="1" t="s">
        <v>4</v>
      </c>
      <c r="D8" s="1">
        <v>95.12792155274316</v>
      </c>
      <c r="E8" s="1">
        <v>1.0226402190531811</v>
      </c>
      <c r="G8" s="1" t="s">
        <v>4</v>
      </c>
      <c r="H8" s="1">
        <v>105.33417479157789</v>
      </c>
      <c r="I8" s="1">
        <v>0.93492657675145219</v>
      </c>
      <c r="K8" s="1" t="s">
        <v>4</v>
      </c>
      <c r="L8" s="1">
        <v>95.889624229879587</v>
      </c>
      <c r="M8" s="1">
        <v>0.98398389054373236</v>
      </c>
      <c r="O8" s="1" t="s">
        <v>4</v>
      </c>
      <c r="P8" s="1">
        <v>107.09765469275163</v>
      </c>
      <c r="Q8" s="1">
        <v>0.98586573020554669</v>
      </c>
      <c r="S8" s="1" t="s">
        <v>4</v>
      </c>
      <c r="T8" s="1">
        <v>112.4186327568657</v>
      </c>
      <c r="U8" s="1">
        <v>0.97095956649929471</v>
      </c>
      <c r="W8" s="1" t="s">
        <v>4</v>
      </c>
      <c r="X8" s="1">
        <v>105.74832788693193</v>
      </c>
      <c r="Y8" s="1">
        <v>0.91708424184982951</v>
      </c>
      <c r="AA8" s="1" t="s">
        <v>4</v>
      </c>
      <c r="AB8" s="1">
        <v>115.72352336936098</v>
      </c>
      <c r="AC8" s="1">
        <v>1.0528285391665262</v>
      </c>
      <c r="AE8" s="1" t="s">
        <v>4</v>
      </c>
      <c r="AF8" s="1">
        <v>105.64646089004587</v>
      </c>
      <c r="AG8" s="1">
        <v>0.9715672344147418</v>
      </c>
      <c r="AI8" s="1" t="s">
        <v>4</v>
      </c>
      <c r="AJ8" s="1">
        <v>117.58212541708217</v>
      </c>
      <c r="AK8" s="1">
        <v>0.86559939466014346</v>
      </c>
      <c r="AM8" s="1" t="s">
        <v>4</v>
      </c>
      <c r="AN8" s="1">
        <v>97.3471615720524</v>
      </c>
      <c r="AO8" s="1">
        <v>0.93389177177355875</v>
      </c>
      <c r="AQ8" s="1" t="s">
        <v>4</v>
      </c>
      <c r="AR8" s="1">
        <v>95.685812330934553</v>
      </c>
      <c r="AS8" s="1">
        <v>0.92558651324971319</v>
      </c>
      <c r="AU8" s="1" t="s">
        <v>4</v>
      </c>
      <c r="AV8" s="1">
        <v>106.05422062259129</v>
      </c>
      <c r="AW8" s="1">
        <v>0.96244365554619327</v>
      </c>
      <c r="AY8" s="1" t="s">
        <v>4</v>
      </c>
      <c r="AZ8" s="1">
        <v>116.48428444808073</v>
      </c>
      <c r="BA8" s="1">
        <v>0.9514538508442143</v>
      </c>
      <c r="BC8" s="1" t="s">
        <v>4</v>
      </c>
      <c r="BD8" s="1">
        <v>110.74904958176435</v>
      </c>
      <c r="BE8" s="1">
        <v>0.95509507695849971</v>
      </c>
      <c r="BG8" s="1" t="s">
        <v>4</v>
      </c>
      <c r="BH8" s="1">
        <v>92.411080360803609</v>
      </c>
      <c r="BI8" s="1">
        <v>1.0351533375924318</v>
      </c>
      <c r="BK8" s="1" t="s">
        <v>4</v>
      </c>
      <c r="BL8" s="1">
        <v>90.10096045476233</v>
      </c>
      <c r="BM8" s="1">
        <v>0.99399077487182352</v>
      </c>
      <c r="BO8" s="1" t="s">
        <v>4</v>
      </c>
      <c r="BP8" s="1">
        <v>97.260696921194963</v>
      </c>
      <c r="BQ8" s="1">
        <v>0.99176032034134765</v>
      </c>
      <c r="BS8" s="1" t="s">
        <v>4</v>
      </c>
      <c r="BT8" s="1">
        <v>109.96944139256625</v>
      </c>
      <c r="BU8" s="1">
        <v>1.000837727501114</v>
      </c>
      <c r="BW8" s="1" t="s">
        <v>4</v>
      </c>
      <c r="BX8" s="1">
        <v>99.586791903305667</v>
      </c>
      <c r="BY8" s="1">
        <v>0.89135847692935477</v>
      </c>
      <c r="CA8" s="1" t="s">
        <v>4</v>
      </c>
      <c r="CB8" s="1">
        <v>99.028230755982278</v>
      </c>
      <c r="CC8" s="1">
        <v>0.91196769879576633</v>
      </c>
      <c r="CE8" s="2" t="s">
        <v>4</v>
      </c>
      <c r="CF8" s="2">
        <v>110.84989995070387</v>
      </c>
      <c r="CG8" s="2">
        <v>0.35992008698246014</v>
      </c>
      <c r="CI8" s="1" t="s">
        <v>4</v>
      </c>
      <c r="CJ8" s="1">
        <v>123.31293232742178</v>
      </c>
      <c r="CK8" s="1">
        <v>0.93035661574178297</v>
      </c>
      <c r="CM8" s="1" t="s">
        <v>4</v>
      </c>
      <c r="CN8" s="1">
        <v>109.37443770239356</v>
      </c>
      <c r="CO8" s="1">
        <v>0.88581396358806308</v>
      </c>
      <c r="CQ8" s="2" t="s">
        <v>4</v>
      </c>
      <c r="CR8" s="2">
        <v>117.52987438707612</v>
      </c>
      <c r="CS8" s="2">
        <v>0.78008246667516878</v>
      </c>
      <c r="CU8" s="1" t="s">
        <v>4</v>
      </c>
      <c r="CV8" s="1">
        <v>111.06358451644218</v>
      </c>
      <c r="CW8" s="1">
        <v>0.90885155770311077</v>
      </c>
      <c r="CY8" s="2" t="s">
        <v>4</v>
      </c>
      <c r="CZ8" s="2">
        <v>100.11473372215316</v>
      </c>
      <c r="DA8" s="2">
        <v>0.74678743672222325</v>
      </c>
      <c r="DC8" s="1" t="s">
        <v>4</v>
      </c>
      <c r="DD8" s="1">
        <v>107.41340145652205</v>
      </c>
      <c r="DE8" s="1">
        <v>0.83831732109978896</v>
      </c>
      <c r="DG8" s="1" t="s">
        <v>4</v>
      </c>
      <c r="DH8" s="1">
        <v>113.79207183284925</v>
      </c>
      <c r="DI8" s="1">
        <v>0.89845742239226778</v>
      </c>
      <c r="DK8" s="1" t="s">
        <v>4</v>
      </c>
      <c r="DL8" s="1">
        <v>116.3263943293716</v>
      </c>
      <c r="DM8" s="1">
        <v>1.0145537948390688</v>
      </c>
      <c r="DO8" s="1" t="s">
        <v>4</v>
      </c>
      <c r="DP8" s="1">
        <v>108.40124610875841</v>
      </c>
      <c r="DQ8" s="1">
        <v>0.84454593951508539</v>
      </c>
      <c r="DS8" s="1" t="s">
        <v>4</v>
      </c>
      <c r="DT8" s="1">
        <v>86.189021709385315</v>
      </c>
      <c r="DU8" s="1">
        <v>0.99987151074874459</v>
      </c>
      <c r="DW8" s="2" t="s">
        <v>4</v>
      </c>
      <c r="DX8" s="2">
        <v>102.50621916189063</v>
      </c>
      <c r="DY8" s="2">
        <v>0.36141920647492698</v>
      </c>
    </row>
    <row r="9" spans="1:129" x14ac:dyDescent="0.2">
      <c r="C9" s="1" t="s">
        <v>5</v>
      </c>
      <c r="D9" s="1">
        <v>94.217883602506021</v>
      </c>
      <c r="E9" s="1">
        <v>1.0184423218080607</v>
      </c>
      <c r="G9" s="1" t="s">
        <v>5</v>
      </c>
      <c r="H9" s="1">
        <v>105.83006474839634</v>
      </c>
      <c r="I9" s="1">
        <v>0.89236765696084308</v>
      </c>
      <c r="K9" s="1" t="s">
        <v>5</v>
      </c>
      <c r="L9" s="1">
        <v>97.71690719733634</v>
      </c>
      <c r="M9" s="1">
        <v>0.96648017128902108</v>
      </c>
      <c r="O9" s="1" t="s">
        <v>5</v>
      </c>
      <c r="P9" s="1">
        <v>109.32821925553932</v>
      </c>
      <c r="Q9" s="1">
        <v>0.97312509523058921</v>
      </c>
      <c r="S9" s="1" t="s">
        <v>5</v>
      </c>
      <c r="T9" s="1">
        <v>103.75353727565948</v>
      </c>
      <c r="U9" s="1">
        <v>1.0352423242887956</v>
      </c>
      <c r="W9" s="1" t="s">
        <v>5</v>
      </c>
      <c r="X9" s="1">
        <v>109.74237283711786</v>
      </c>
      <c r="Y9" s="1">
        <v>0.99103238737999388</v>
      </c>
      <c r="AA9" s="1" t="s">
        <v>5</v>
      </c>
      <c r="AB9" s="1">
        <v>112.06229998478389</v>
      </c>
      <c r="AC9" s="1">
        <v>1.0163754164831655</v>
      </c>
      <c r="AE9" s="1" t="s">
        <v>5</v>
      </c>
      <c r="AF9" s="1">
        <v>103.9295896863766</v>
      </c>
      <c r="AG9" s="1">
        <v>1.007125198453839</v>
      </c>
      <c r="AI9" s="1" t="s">
        <v>5</v>
      </c>
      <c r="AJ9" s="1">
        <v>94.868422456043049</v>
      </c>
      <c r="AK9" s="1">
        <v>0.95435978545766731</v>
      </c>
      <c r="AM9" s="1" t="s">
        <v>5</v>
      </c>
      <c r="AN9" s="1">
        <v>89.299490538573508</v>
      </c>
      <c r="AO9" s="1">
        <v>0.93976587518332044</v>
      </c>
      <c r="AQ9" s="1" t="s">
        <v>5</v>
      </c>
      <c r="AR9" s="1">
        <v>100.38146060756527</v>
      </c>
      <c r="AS9" s="1">
        <v>0.86982416117700689</v>
      </c>
      <c r="AU9" s="1" t="s">
        <v>5</v>
      </c>
      <c r="AV9" s="1">
        <v>105.83683854869631</v>
      </c>
      <c r="AW9" s="1">
        <v>0.94584455033098014</v>
      </c>
      <c r="AY9" s="1" t="s">
        <v>5</v>
      </c>
      <c r="AZ9" s="1">
        <v>39.198540942251313</v>
      </c>
      <c r="BC9" s="1" t="s">
        <v>5</v>
      </c>
      <c r="BD9" s="1">
        <v>104.13548073225434</v>
      </c>
      <c r="BE9" s="1">
        <v>0.94524743289040136</v>
      </c>
      <c r="BG9" s="1" t="s">
        <v>5</v>
      </c>
      <c r="BH9" s="1">
        <v>104.9057139122116</v>
      </c>
      <c r="BI9" s="1">
        <v>0.97588212919640582</v>
      </c>
      <c r="BK9" s="1" t="s">
        <v>5</v>
      </c>
      <c r="BL9" s="1">
        <v>93.55269196771907</v>
      </c>
      <c r="BM9" s="1">
        <v>0.97755227823864932</v>
      </c>
      <c r="BO9" s="1" t="s">
        <v>5</v>
      </c>
      <c r="BP9" s="1">
        <v>107.69393134753582</v>
      </c>
      <c r="BQ9" s="1">
        <v>0.96502966349549157</v>
      </c>
      <c r="BS9" s="1" t="s">
        <v>5</v>
      </c>
      <c r="BT9" s="1">
        <v>116.54865609596587</v>
      </c>
      <c r="BU9" s="1">
        <v>0.98436262379029371</v>
      </c>
      <c r="BW9" s="1" t="s">
        <v>5</v>
      </c>
      <c r="BX9" s="1">
        <v>102.95980777632154</v>
      </c>
      <c r="BY9" s="1">
        <v>0.88512182913458282</v>
      </c>
      <c r="CA9" s="1" t="s">
        <v>5</v>
      </c>
      <c r="CB9" s="1">
        <v>98.26788804474711</v>
      </c>
      <c r="CC9" s="1">
        <v>0.942975175218564</v>
      </c>
      <c r="CE9" s="1" t="s">
        <v>5</v>
      </c>
      <c r="CF9" s="1">
        <v>109.51808476020952</v>
      </c>
      <c r="CG9" s="1">
        <v>0.88590117297273852</v>
      </c>
      <c r="CI9" s="1" t="s">
        <v>5</v>
      </c>
      <c r="CJ9" s="1">
        <v>120.30990251530147</v>
      </c>
      <c r="CK9" s="1">
        <v>0.85982119849251604</v>
      </c>
      <c r="CM9" s="1" t="s">
        <v>5</v>
      </c>
      <c r="CN9" s="1">
        <v>107.17056678524489</v>
      </c>
      <c r="CO9" s="1">
        <v>0.92084868915429807</v>
      </c>
      <c r="CQ9" s="1" t="s">
        <v>5</v>
      </c>
      <c r="CR9" s="1">
        <v>113.30288014496135</v>
      </c>
      <c r="CS9" s="1">
        <v>0.95776926319458811</v>
      </c>
      <c r="CU9" s="1" t="s">
        <v>5</v>
      </c>
      <c r="CV9" s="1">
        <v>119.82465720179589</v>
      </c>
      <c r="CW9" s="1">
        <v>0.92476833122866009</v>
      </c>
      <c r="CY9" s="1" t="s">
        <v>5</v>
      </c>
      <c r="CZ9" s="1">
        <v>86.989673965006219</v>
      </c>
      <c r="DA9" s="1">
        <v>0.99529226644240576</v>
      </c>
      <c r="DC9" s="1" t="s">
        <v>5</v>
      </c>
      <c r="DD9" s="1">
        <v>31.352982504011717</v>
      </c>
      <c r="DG9" s="1" t="s">
        <v>5</v>
      </c>
      <c r="DH9" s="1">
        <v>86.324680408606952</v>
      </c>
      <c r="DI9" s="1">
        <v>0.97612202269746096</v>
      </c>
      <c r="DK9" s="1" t="s">
        <v>5</v>
      </c>
      <c r="DL9" s="1">
        <v>114.15185992853594</v>
      </c>
      <c r="DM9" s="1">
        <v>0.88272769449184163</v>
      </c>
      <c r="DO9" s="1" t="s">
        <v>5</v>
      </c>
      <c r="DP9" s="1">
        <v>109.43137837964085</v>
      </c>
      <c r="DQ9" s="1">
        <v>0.89374905289032591</v>
      </c>
      <c r="DS9" s="1" t="s">
        <v>5</v>
      </c>
      <c r="DT9" s="1">
        <v>111.83722723340136</v>
      </c>
      <c r="DU9" s="1">
        <v>0.98727931688080228</v>
      </c>
      <c r="DW9" s="1" t="s">
        <v>5</v>
      </c>
      <c r="DX9" s="1">
        <v>100.25014087604282</v>
      </c>
      <c r="DY9" s="1">
        <v>0.95009360320810787</v>
      </c>
    </row>
    <row r="10" spans="1:129" x14ac:dyDescent="0.2">
      <c r="C10" s="1" t="s">
        <v>6</v>
      </c>
      <c r="D10" s="1">
        <v>100.52196467596693</v>
      </c>
      <c r="E10" s="1">
        <v>0.96154694413051134</v>
      </c>
      <c r="G10" s="1" t="s">
        <v>6</v>
      </c>
      <c r="H10" s="1">
        <v>106.47784892622224</v>
      </c>
      <c r="I10" s="1">
        <v>0.96051721267979018</v>
      </c>
      <c r="K10" s="1" t="s">
        <v>6</v>
      </c>
      <c r="L10" s="1">
        <v>94.811161008552119</v>
      </c>
      <c r="M10" s="1">
        <v>1.0242605796684141</v>
      </c>
      <c r="O10" s="1" t="s">
        <v>6</v>
      </c>
      <c r="P10" s="1">
        <v>109.27583809163825</v>
      </c>
      <c r="Q10" s="1">
        <v>0.986760043221377</v>
      </c>
      <c r="S10" s="1" t="s">
        <v>6</v>
      </c>
      <c r="T10" s="1">
        <v>112.44259154621466</v>
      </c>
      <c r="U10" s="1">
        <v>1.0613068750388706</v>
      </c>
      <c r="W10" s="1" t="s">
        <v>6</v>
      </c>
      <c r="X10" s="1">
        <v>104.70612166816382</v>
      </c>
      <c r="Y10" s="1">
        <v>0.99182324471765482</v>
      </c>
      <c r="AA10" s="1" t="s">
        <v>6</v>
      </c>
      <c r="AB10" s="1">
        <v>107.53514409846035</v>
      </c>
      <c r="AC10" s="1">
        <v>1.0590306684344728</v>
      </c>
      <c r="AE10" s="1" t="s">
        <v>6</v>
      </c>
      <c r="AF10" s="1">
        <v>99.603322176769566</v>
      </c>
      <c r="AG10" s="1">
        <v>1.0295660909616831</v>
      </c>
      <c r="AI10" s="1" t="s">
        <v>6</v>
      </c>
      <c r="AJ10" s="1">
        <v>100.77773496593126</v>
      </c>
      <c r="AK10" s="1">
        <v>1.0258149542374217</v>
      </c>
      <c r="AM10" s="1" t="s">
        <v>6</v>
      </c>
      <c r="AN10" s="1">
        <v>104.81986899563319</v>
      </c>
      <c r="AO10" s="1">
        <v>0.93232600822555134</v>
      </c>
      <c r="AQ10" s="1" t="s">
        <v>6</v>
      </c>
      <c r="AR10" s="1">
        <v>97.174856211435966</v>
      </c>
      <c r="AS10" s="1">
        <v>0.95335240235771224</v>
      </c>
      <c r="AU10" s="1" t="s">
        <v>6</v>
      </c>
      <c r="AV10" s="1">
        <v>106.00058089007175</v>
      </c>
      <c r="AW10" s="1">
        <v>0.96721193397581984</v>
      </c>
      <c r="AY10" s="1" t="s">
        <v>6</v>
      </c>
      <c r="AZ10" s="1">
        <v>103.01868139360468</v>
      </c>
      <c r="BA10" s="1">
        <v>0.92134943760291677</v>
      </c>
      <c r="BC10" s="1" t="s">
        <v>6</v>
      </c>
      <c r="BD10" s="1">
        <v>98.550241185564474</v>
      </c>
      <c r="BE10" s="1">
        <v>0.94165977116381905</v>
      </c>
      <c r="BG10" s="1" t="s">
        <v>6</v>
      </c>
      <c r="BH10" s="1">
        <v>107.61098892691825</v>
      </c>
      <c r="BI10" s="1">
        <v>0.99588629952810825</v>
      </c>
      <c r="BK10" s="1" t="s">
        <v>6</v>
      </c>
      <c r="BL10" s="1">
        <v>97.569741726731991</v>
      </c>
      <c r="BM10" s="1">
        <v>1.01764847462036</v>
      </c>
      <c r="BO10" s="1" t="s">
        <v>6</v>
      </c>
      <c r="BP10" s="1">
        <v>99.765511615213512</v>
      </c>
      <c r="BQ10" s="1">
        <v>0.98149495941367138</v>
      </c>
      <c r="BS10" s="1" t="s">
        <v>6</v>
      </c>
      <c r="BT10" s="1">
        <v>113.96824304587068</v>
      </c>
      <c r="BU10" s="1">
        <v>0.96350217368708913</v>
      </c>
      <c r="BW10" s="1" t="s">
        <v>6</v>
      </c>
      <c r="BX10" s="1">
        <v>104.1976117664191</v>
      </c>
      <c r="BY10" s="1">
        <v>0.90042904175344973</v>
      </c>
      <c r="CA10" s="1" t="s">
        <v>6</v>
      </c>
      <c r="CB10" s="1">
        <v>95.087690581182045</v>
      </c>
      <c r="CC10" s="1">
        <v>0.88880537011217764</v>
      </c>
      <c r="CE10" s="1" t="s">
        <v>6</v>
      </c>
      <c r="CF10" s="1">
        <v>110.26557077880605</v>
      </c>
      <c r="CG10" s="1">
        <v>0.91047798603035379</v>
      </c>
      <c r="CI10" s="1" t="s">
        <v>6</v>
      </c>
      <c r="CJ10" s="1">
        <v>107.89133089345779</v>
      </c>
      <c r="CK10" s="1">
        <v>0.85476851090202188</v>
      </c>
      <c r="CM10" s="1" t="s">
        <v>6</v>
      </c>
      <c r="CN10" s="1">
        <v>108.75507108515986</v>
      </c>
      <c r="CO10" s="1">
        <v>0.90640621132466637</v>
      </c>
      <c r="CQ10" s="1" t="s">
        <v>6</v>
      </c>
      <c r="CR10" s="1">
        <v>114.73131268195186</v>
      </c>
      <c r="CS10" s="1">
        <v>0.72965587092657991</v>
      </c>
      <c r="CU10" s="3" t="s">
        <v>6</v>
      </c>
      <c r="CV10" s="3">
        <v>117.60708651862637</v>
      </c>
      <c r="CW10" s="3">
        <v>0.75919876416811649</v>
      </c>
      <c r="CY10" s="1" t="s">
        <v>6</v>
      </c>
      <c r="CZ10" s="1">
        <v>97.40893010804092</v>
      </c>
      <c r="DA10" s="1">
        <v>0.89949044643132436</v>
      </c>
      <c r="DC10" s="4" t="s">
        <v>6</v>
      </c>
      <c r="DD10" s="4">
        <v>11.728728982723325</v>
      </c>
      <c r="DE10" s="4">
        <v>2.2040504631590117</v>
      </c>
      <c r="DG10" s="1" t="s">
        <v>6</v>
      </c>
      <c r="DH10" s="1">
        <v>111.00495395079095</v>
      </c>
      <c r="DI10" s="1">
        <v>0.88064495135197352</v>
      </c>
      <c r="DK10" s="1" t="s">
        <v>6</v>
      </c>
      <c r="DL10" s="1">
        <v>86.847022649392997</v>
      </c>
      <c r="DM10" s="1">
        <v>0.86478913258348611</v>
      </c>
      <c r="DO10" s="1" t="s">
        <v>6</v>
      </c>
      <c r="DP10" s="1">
        <v>105.99799973947623</v>
      </c>
      <c r="DQ10" s="1">
        <v>0.84068252746261041</v>
      </c>
      <c r="DS10" s="1" t="s">
        <v>6</v>
      </c>
      <c r="DT10" s="1">
        <v>115.49046667490335</v>
      </c>
      <c r="DU10" s="1">
        <v>0.97634041313804598</v>
      </c>
      <c r="DW10" s="1" t="s">
        <v>6</v>
      </c>
      <c r="DX10" s="1">
        <v>99.575997471103236</v>
      </c>
      <c r="DY10" s="1">
        <v>0.97434213584207385</v>
      </c>
    </row>
    <row r="11" spans="1:129" x14ac:dyDescent="0.2">
      <c r="C11" s="1" t="s">
        <v>7</v>
      </c>
      <c r="D11" s="1">
        <v>93.531218603690718</v>
      </c>
      <c r="E11" s="1">
        <v>1.0424170383711941</v>
      </c>
      <c r="G11" s="1" t="s">
        <v>7</v>
      </c>
      <c r="H11" s="1">
        <v>103.74822042517657</v>
      </c>
      <c r="I11" s="1">
        <v>0.93870471168561653</v>
      </c>
      <c r="K11" s="1" t="s">
        <v>7</v>
      </c>
      <c r="L11" s="1">
        <v>100.26045253065587</v>
      </c>
      <c r="M11" s="1">
        <v>0.96114828811455166</v>
      </c>
      <c r="O11" s="1" t="s">
        <v>7</v>
      </c>
      <c r="P11" s="1">
        <v>101.88136378760233</v>
      </c>
      <c r="Q11" s="1">
        <v>0.9459630919285863</v>
      </c>
      <c r="S11" s="1" t="s">
        <v>7</v>
      </c>
      <c r="T11" s="1">
        <v>97.100980099765678</v>
      </c>
      <c r="U11" s="1">
        <v>1.0485815968899066</v>
      </c>
      <c r="W11" s="1" t="s">
        <v>7</v>
      </c>
      <c r="X11" s="1">
        <v>100.15537029056138</v>
      </c>
      <c r="Y11" s="1">
        <v>1.0018916026468927</v>
      </c>
      <c r="AA11" s="1" t="s">
        <v>7</v>
      </c>
      <c r="AB11" s="1">
        <v>93.467538894649621</v>
      </c>
      <c r="AC11" s="1">
        <v>0.96635020316472831</v>
      </c>
      <c r="AE11" s="3" t="s">
        <v>7</v>
      </c>
      <c r="AF11" s="3">
        <v>111.72059005826205</v>
      </c>
      <c r="AG11" s="3">
        <v>0.7808476735458989</v>
      </c>
      <c r="AI11" s="1" t="s">
        <v>7</v>
      </c>
      <c r="AJ11" s="1">
        <v>97.840438618478004</v>
      </c>
      <c r="AK11" s="1">
        <v>1.0141509927228609</v>
      </c>
      <c r="AM11" s="1" t="s">
        <v>7</v>
      </c>
      <c r="AN11" s="1">
        <v>2.6528384279475983</v>
      </c>
      <c r="AQ11" s="1" t="s">
        <v>7</v>
      </c>
      <c r="AR11" s="1">
        <v>6.9292140973828795</v>
      </c>
      <c r="AU11" s="1" t="s">
        <v>7</v>
      </c>
      <c r="AV11" s="1">
        <v>89.805616384894321</v>
      </c>
      <c r="AW11" s="1">
        <v>1.1559354806097097</v>
      </c>
      <c r="AY11" s="1" t="s">
        <v>7</v>
      </c>
      <c r="AZ11" s="1">
        <v>98.8375264198541</v>
      </c>
      <c r="BA11" s="1">
        <v>0.95069809405711725</v>
      </c>
      <c r="BC11" s="1" t="s">
        <v>7</v>
      </c>
      <c r="BD11" s="1">
        <v>103.80480228977885</v>
      </c>
      <c r="BE11" s="1">
        <v>0.97852454834922165</v>
      </c>
      <c r="BG11" s="1" t="s">
        <v>7</v>
      </c>
      <c r="BH11" s="1">
        <v>119.34429240125735</v>
      </c>
      <c r="BI11" s="1">
        <v>1.0101555011205741</v>
      </c>
      <c r="BK11" s="1" t="s">
        <v>7</v>
      </c>
      <c r="BL11" s="1">
        <v>99.207369979196287</v>
      </c>
      <c r="BM11" s="1">
        <v>1.0074707798860005</v>
      </c>
      <c r="BO11" s="1" t="s">
        <v>7</v>
      </c>
      <c r="BP11" s="1">
        <v>123.77871942973231</v>
      </c>
      <c r="BQ11" s="1">
        <v>0.98312308175858754</v>
      </c>
      <c r="BS11" s="1" t="s">
        <v>7</v>
      </c>
      <c r="BT11" s="1">
        <v>113.84724874779286</v>
      </c>
      <c r="BU11" s="1">
        <v>1.0027143376674426</v>
      </c>
      <c r="BW11" s="1" t="s">
        <v>7</v>
      </c>
      <c r="BX11" s="1">
        <v>97.253167321974672</v>
      </c>
      <c r="BY11" s="1">
        <v>1.0004299349768748</v>
      </c>
      <c r="CA11" s="1" t="s">
        <v>7</v>
      </c>
      <c r="CB11" s="1">
        <v>99.777894496554026</v>
      </c>
      <c r="CC11" s="1">
        <v>0.89711835753158453</v>
      </c>
      <c r="CE11" s="1" t="s">
        <v>7</v>
      </c>
      <c r="CF11" s="1">
        <v>95.663032999269049</v>
      </c>
      <c r="CG11" s="1">
        <v>0.98967909899241746</v>
      </c>
      <c r="CI11" s="1" t="s">
        <v>7</v>
      </c>
      <c r="CJ11" s="1">
        <v>60.219342603930997</v>
      </c>
      <c r="CM11" s="1" t="s">
        <v>7</v>
      </c>
      <c r="CN11" s="1">
        <v>110.67527544861615</v>
      </c>
      <c r="CO11" s="1">
        <v>0.89311013218048563</v>
      </c>
      <c r="CQ11" s="2" t="s">
        <v>7</v>
      </c>
      <c r="CR11" s="2">
        <v>94.344568038373055</v>
      </c>
      <c r="CS11" s="2">
        <v>0.4075406604808372</v>
      </c>
      <c r="CU11" s="1" t="s">
        <v>7</v>
      </c>
      <c r="CV11" s="1">
        <v>113.15374347773329</v>
      </c>
      <c r="CW11" s="1">
        <v>0.94947720442232431</v>
      </c>
      <c r="CY11" s="1" t="s">
        <v>7</v>
      </c>
      <c r="CZ11" s="1">
        <v>45.479969404340757</v>
      </c>
      <c r="DC11" s="1" t="s">
        <v>7</v>
      </c>
      <c r="DD11" s="1">
        <v>105.13021419404527</v>
      </c>
      <c r="DE11" s="1">
        <v>1.0604374211155725</v>
      </c>
      <c r="DG11" s="1" t="s">
        <v>7</v>
      </c>
      <c r="DH11" s="1">
        <v>113.85397652078997</v>
      </c>
      <c r="DI11" s="1">
        <v>0.87802322388970977</v>
      </c>
      <c r="DK11" s="1" t="s">
        <v>7</v>
      </c>
      <c r="DL11" s="1">
        <v>86.558411676284365</v>
      </c>
      <c r="DM11" s="1">
        <v>1.2524930202169817</v>
      </c>
      <c r="DO11" s="1" t="s">
        <v>7</v>
      </c>
      <c r="DP11" s="1">
        <v>95.834344476990921</v>
      </c>
      <c r="DQ11" s="1">
        <v>0.8965387145490703</v>
      </c>
      <c r="DS11" s="1" t="s">
        <v>7</v>
      </c>
      <c r="DT11" s="1">
        <v>102.60772922109753</v>
      </c>
      <c r="DU11" s="1">
        <v>1.0231314800603717</v>
      </c>
      <c r="DW11" s="1" t="s">
        <v>7</v>
      </c>
      <c r="DX11" s="1">
        <v>97.668329691172232</v>
      </c>
      <c r="DY11" s="1">
        <v>0.9897768863908023</v>
      </c>
    </row>
    <row r="12" spans="1:129" x14ac:dyDescent="0.2">
      <c r="C12" s="1" t="s">
        <v>8</v>
      </c>
      <c r="D12" s="1">
        <v>90.552912584732809</v>
      </c>
      <c r="E12" s="1">
        <v>0.96568843501578228</v>
      </c>
      <c r="G12" s="3" t="s">
        <v>8</v>
      </c>
      <c r="H12" s="3">
        <v>97.355260711598334</v>
      </c>
      <c r="I12" s="3">
        <v>0.7940693678376668</v>
      </c>
      <c r="K12" s="1" t="s">
        <v>8</v>
      </c>
      <c r="L12" s="1">
        <v>95.971017680545827</v>
      </c>
      <c r="M12" s="1">
        <v>0.97587500159157248</v>
      </c>
      <c r="O12" s="3" t="s">
        <v>8</v>
      </c>
      <c r="P12" s="3">
        <v>98.005157658922357</v>
      </c>
      <c r="Q12" s="3">
        <v>0.93765636201188418</v>
      </c>
      <c r="S12" s="1" t="s">
        <v>8</v>
      </c>
      <c r="T12" s="1">
        <v>93.323477645746749</v>
      </c>
      <c r="U12" s="1">
        <v>0.19678077867376303</v>
      </c>
      <c r="W12" s="1" t="s">
        <v>8</v>
      </c>
      <c r="X12" s="1">
        <v>19.407044992961676</v>
      </c>
      <c r="AA12" s="1" t="s">
        <v>8</v>
      </c>
      <c r="AB12" s="1">
        <v>93.847333851555945</v>
      </c>
      <c r="AC12" s="1">
        <v>1.0071231942366843</v>
      </c>
      <c r="AE12" s="1" t="s">
        <v>8</v>
      </c>
      <c r="AF12" s="1">
        <v>95.196479484318829</v>
      </c>
      <c r="AG12" s="1">
        <v>1.0525812964591306</v>
      </c>
      <c r="AI12" s="1" t="s">
        <v>8</v>
      </c>
      <c r="AJ12" s="1">
        <v>24.963546971854395</v>
      </c>
      <c r="AM12" s="1" t="s">
        <v>8</v>
      </c>
      <c r="AN12" s="1">
        <v>103.98471615720524</v>
      </c>
      <c r="AO12" s="1">
        <v>0.94642274011866856</v>
      </c>
      <c r="AQ12" s="1" t="s">
        <v>8</v>
      </c>
      <c r="AR12" s="1">
        <v>106.68041108226068</v>
      </c>
      <c r="AS12" s="1">
        <v>0.91360061074611698</v>
      </c>
      <c r="AU12" s="1" t="s">
        <v>8</v>
      </c>
      <c r="AV12" s="1">
        <v>93.688850704927717</v>
      </c>
      <c r="AW12" s="1">
        <v>0.96989073804970694</v>
      </c>
      <c r="AY12" s="1" t="s">
        <v>8</v>
      </c>
      <c r="AZ12" s="1">
        <v>110.46396672802892</v>
      </c>
      <c r="BA12" s="1">
        <v>1.0109759532269995</v>
      </c>
      <c r="BC12" s="1" t="s">
        <v>8</v>
      </c>
      <c r="BD12" s="1">
        <v>95.428959301710364</v>
      </c>
      <c r="BE12" s="1">
        <v>0.94643617682620618</v>
      </c>
      <c r="BG12" s="1" t="s">
        <v>8</v>
      </c>
      <c r="BH12" s="1">
        <v>110.91047278226405</v>
      </c>
      <c r="BI12" s="1">
        <v>1.0041652293814169</v>
      </c>
      <c r="BK12" s="1" t="s">
        <v>8</v>
      </c>
      <c r="BL12" s="1">
        <v>93.117486651310756</v>
      </c>
      <c r="BM12" s="1">
        <v>1.0104701217462888</v>
      </c>
      <c r="BO12" s="1" t="s">
        <v>8</v>
      </c>
      <c r="BP12" s="1">
        <v>119.49878762776652</v>
      </c>
      <c r="BQ12" s="1">
        <v>1.0005995424986793</v>
      </c>
      <c r="BS12" s="1" t="s">
        <v>8</v>
      </c>
      <c r="BT12" s="1">
        <v>116.84095915270831</v>
      </c>
      <c r="BU12" s="1">
        <v>1.0430437053163992</v>
      </c>
      <c r="BW12" s="4" t="s">
        <v>8</v>
      </c>
      <c r="BX12" s="4">
        <v>88.8652249890782</v>
      </c>
      <c r="BY12" s="4">
        <v>1.2955766059644354</v>
      </c>
      <c r="CA12" s="3" t="s">
        <v>8</v>
      </c>
      <c r="CB12" s="3">
        <v>101.85602218765464</v>
      </c>
      <c r="CC12" s="3">
        <v>0.68739134099118027</v>
      </c>
      <c r="CE12" s="1" t="s">
        <v>8</v>
      </c>
      <c r="CF12" s="1">
        <v>96.604030626740851</v>
      </c>
      <c r="CG12" s="1">
        <v>0.85218404583040253</v>
      </c>
      <c r="CI12" s="1" t="s">
        <v>8</v>
      </c>
      <c r="CJ12" s="1">
        <v>54.893927543477297</v>
      </c>
      <c r="CM12" s="1" t="s">
        <v>8</v>
      </c>
      <c r="CN12" s="1">
        <v>104.38425625785203</v>
      </c>
      <c r="CO12" s="1">
        <v>0.9116424831132478</v>
      </c>
      <c r="CQ12" s="1" t="s">
        <v>8</v>
      </c>
      <c r="CR12" s="1">
        <v>94.169657931802789</v>
      </c>
      <c r="CS12" s="1">
        <v>0.8858453200632439</v>
      </c>
      <c r="CU12" s="1" t="s">
        <v>8</v>
      </c>
      <c r="CV12" s="1">
        <v>114.6250455041864</v>
      </c>
      <c r="CW12" s="1">
        <v>0.86909310601523726</v>
      </c>
      <c r="CY12" s="3" t="s">
        <v>8</v>
      </c>
      <c r="CZ12" s="3">
        <v>96.569939764795862</v>
      </c>
      <c r="DA12" s="3">
        <v>0.73704898592936319</v>
      </c>
      <c r="DC12" s="1" t="s">
        <v>8</v>
      </c>
      <c r="DD12" s="1">
        <v>105.86736889484492</v>
      </c>
      <c r="DE12" s="1">
        <v>1.1417507420252924</v>
      </c>
      <c r="DG12" s="1" t="s">
        <v>8</v>
      </c>
      <c r="DH12" s="1">
        <v>109.45592982754707</v>
      </c>
      <c r="DI12" s="1">
        <v>0.91603623965806757</v>
      </c>
      <c r="DK12" s="1" t="s">
        <v>8</v>
      </c>
      <c r="DL12" s="1">
        <v>98.023233780461382</v>
      </c>
      <c r="DM12" s="1">
        <v>1.042616277729201</v>
      </c>
      <c r="DO12" s="1" t="s">
        <v>8</v>
      </c>
      <c r="DP12" s="1">
        <v>93.820364680115915</v>
      </c>
      <c r="DQ12" s="1">
        <v>0.94722050784127243</v>
      </c>
      <c r="DS12" s="1" t="s">
        <v>8</v>
      </c>
      <c r="DT12" s="1">
        <v>93.254998975184847</v>
      </c>
      <c r="DU12" s="1">
        <v>1.098327085652115</v>
      </c>
      <c r="DW12" s="1" t="s">
        <v>8</v>
      </c>
      <c r="DX12" s="1">
        <v>92.396129688423429</v>
      </c>
      <c r="DY12" s="1">
        <v>0.99158719421405683</v>
      </c>
    </row>
    <row r="13" spans="1:129" x14ac:dyDescent="0.2">
      <c r="C13" s="1" t="s">
        <v>9</v>
      </c>
      <c r="D13" s="1">
        <v>93.390576375017702</v>
      </c>
      <c r="E13" s="1">
        <v>1.0812942495902573</v>
      </c>
      <c r="G13" s="1" t="s">
        <v>9</v>
      </c>
      <c r="H13" s="1">
        <v>105.74071520662724</v>
      </c>
      <c r="I13" s="1">
        <v>0.94715783986297508</v>
      </c>
      <c r="K13" s="1" t="s">
        <v>9</v>
      </c>
      <c r="L13" s="1">
        <v>97.582608003737064</v>
      </c>
      <c r="M13" s="1">
        <v>0.98282124048481168</v>
      </c>
      <c r="O13" s="1" t="s">
        <v>9</v>
      </c>
      <c r="P13" s="1">
        <v>89.24004289947483</v>
      </c>
      <c r="Q13" s="1">
        <v>0.88095720681276624</v>
      </c>
      <c r="S13" s="32" t="s">
        <v>9</v>
      </c>
      <c r="T13" s="32">
        <v>90.268732003754693</v>
      </c>
      <c r="U13" s="32">
        <v>2.0471027157358677</v>
      </c>
      <c r="W13" s="1" t="s">
        <v>9</v>
      </c>
      <c r="X13" s="1">
        <v>96.368471918018841</v>
      </c>
      <c r="Y13" s="1">
        <v>0.98900635262975189</v>
      </c>
      <c r="AA13" s="1" t="s">
        <v>9</v>
      </c>
      <c r="AB13" s="1">
        <v>85.165221136677076</v>
      </c>
      <c r="AC13" s="1">
        <v>1.0231867980425597</v>
      </c>
      <c r="AE13" s="1" t="s">
        <v>9</v>
      </c>
      <c r="AF13" s="1">
        <v>98.394694434114299</v>
      </c>
      <c r="AG13" s="1">
        <v>0.94657458974234865</v>
      </c>
      <c r="AI13" s="1" t="s">
        <v>9</v>
      </c>
      <c r="AJ13" s="1">
        <v>91.354777179893304</v>
      </c>
      <c r="AK13" s="1">
        <v>1.0402549144984721</v>
      </c>
      <c r="AM13" s="1" t="s">
        <v>9</v>
      </c>
      <c r="AN13" s="1">
        <v>104.75436681222708</v>
      </c>
      <c r="AO13" s="1">
        <v>0.94764947662621923</v>
      </c>
      <c r="AQ13" s="1" t="s">
        <v>9</v>
      </c>
      <c r="AR13" s="1">
        <v>106.72832586059364</v>
      </c>
      <c r="AS13" s="1">
        <v>0.95226347207368711</v>
      </c>
      <c r="AU13" s="1" t="s">
        <v>9</v>
      </c>
      <c r="AV13" s="1">
        <v>112.28489902630898</v>
      </c>
      <c r="AW13" s="1">
        <v>0.97475601123783695</v>
      </c>
      <c r="AY13" s="1" t="s">
        <v>9</v>
      </c>
      <c r="AZ13" s="1">
        <v>114.16615531465193</v>
      </c>
      <c r="BA13" s="1">
        <v>1.0124886067121768</v>
      </c>
      <c r="BC13" s="1" t="s">
        <v>9</v>
      </c>
      <c r="BD13" s="1">
        <v>119.63905722124291</v>
      </c>
      <c r="BE13" s="1">
        <v>0.85768113078016539</v>
      </c>
      <c r="BG13" s="1" t="s">
        <v>9</v>
      </c>
      <c r="BH13" s="1">
        <v>110.74451210997618</v>
      </c>
      <c r="BI13" s="1">
        <v>1.0183461189291834</v>
      </c>
      <c r="BK13" s="1" t="s">
        <v>9</v>
      </c>
      <c r="BL13" s="1">
        <v>33.865254930412611</v>
      </c>
      <c r="BO13" s="1" t="s">
        <v>9</v>
      </c>
      <c r="BP13" s="1">
        <v>113.26819208134799</v>
      </c>
      <c r="BQ13" s="1">
        <v>1.0333097622760177</v>
      </c>
      <c r="BS13" s="1" t="s">
        <v>9</v>
      </c>
      <c r="BT13" s="1">
        <v>111.40220555594315</v>
      </c>
      <c r="BU13" s="1">
        <v>0.94733329000194744</v>
      </c>
      <c r="BW13" s="3" t="s">
        <v>9</v>
      </c>
      <c r="BX13" s="3">
        <v>88.699577690403373</v>
      </c>
      <c r="BY13" s="3">
        <v>0.81319398570765933</v>
      </c>
      <c r="CA13" s="1" t="s">
        <v>9</v>
      </c>
      <c r="CB13" s="1">
        <v>106.22585698312415</v>
      </c>
      <c r="CC13" s="1">
        <v>0.93084282227182003</v>
      </c>
      <c r="CE13" s="1" t="s">
        <v>9</v>
      </c>
      <c r="CF13" s="1">
        <v>107.94532864493914</v>
      </c>
      <c r="CG13" s="1">
        <v>0.89635560298664541</v>
      </c>
      <c r="CI13" s="1" t="s">
        <v>9</v>
      </c>
      <c r="CJ13" s="1">
        <v>116.2308626254849</v>
      </c>
      <c r="CK13" s="1">
        <v>0.96511652625714739</v>
      </c>
      <c r="CM13" s="1" t="s">
        <v>9</v>
      </c>
      <c r="CN13" s="1">
        <v>98.942558227847428</v>
      </c>
      <c r="CO13" s="1">
        <v>0.97949943240660131</v>
      </c>
      <c r="CQ13" s="1" t="s">
        <v>9</v>
      </c>
      <c r="CR13" s="1">
        <v>99.507655258243503</v>
      </c>
      <c r="CS13" s="1">
        <v>0.95187098068213583</v>
      </c>
      <c r="CU13" s="1" t="s">
        <v>9</v>
      </c>
      <c r="CV13" s="1">
        <v>101.89297415362213</v>
      </c>
      <c r="CW13" s="1">
        <v>0.99507963405437971</v>
      </c>
      <c r="CY13" s="1" t="s">
        <v>9</v>
      </c>
      <c r="CZ13" s="1">
        <v>105.80361411224783</v>
      </c>
      <c r="DA13" s="1">
        <v>1.0051358983539453</v>
      </c>
      <c r="DC13" s="1" t="s">
        <v>9</v>
      </c>
      <c r="DD13" s="1">
        <v>104.30739016315268</v>
      </c>
      <c r="DE13" s="1">
        <v>1.140242735388715</v>
      </c>
      <c r="DG13" s="1" t="s">
        <v>9</v>
      </c>
      <c r="DH13" s="1">
        <v>112.60603428889411</v>
      </c>
      <c r="DI13" s="1">
        <v>0.88641570218375509</v>
      </c>
      <c r="DK13" s="1" t="s">
        <v>9</v>
      </c>
      <c r="DL13" s="1">
        <v>87.250082801492979</v>
      </c>
      <c r="DM13" s="1">
        <v>0.9945807973728048</v>
      </c>
      <c r="DO13" s="1" t="s">
        <v>9</v>
      </c>
      <c r="DP13" s="1">
        <v>88.687505150661352</v>
      </c>
      <c r="DQ13" s="1">
        <v>0.92975431323005231</v>
      </c>
      <c r="DS13" s="1" t="s">
        <v>9</v>
      </c>
      <c r="DT13" s="1">
        <v>101.65168560229316</v>
      </c>
      <c r="DU13" s="1">
        <v>1.0048786382634145</v>
      </c>
      <c r="DW13" s="4" t="s">
        <v>9</v>
      </c>
      <c r="DX13" s="4">
        <v>93.953325361810911</v>
      </c>
      <c r="DY13" s="4">
        <v>1.5351454538385096</v>
      </c>
    </row>
    <row r="14" spans="1:129" x14ac:dyDescent="0.2">
      <c r="C14" s="1" t="s">
        <v>10</v>
      </c>
      <c r="D14" s="1">
        <v>107.4010242725322</v>
      </c>
      <c r="E14" s="1">
        <v>1.0411782057249521</v>
      </c>
      <c r="G14" s="1" t="s">
        <v>10</v>
      </c>
      <c r="H14" s="1">
        <v>110.54325307671573</v>
      </c>
      <c r="I14" s="1">
        <v>1.0309460175503151</v>
      </c>
      <c r="K14" s="1" t="s">
        <v>10</v>
      </c>
      <c r="L14" s="1">
        <v>92.959460005895494</v>
      </c>
      <c r="M14" s="1">
        <v>0.91801410814581619</v>
      </c>
      <c r="O14" s="1" t="s">
        <v>10</v>
      </c>
      <c r="P14" s="1">
        <v>106.5476524717903</v>
      </c>
      <c r="Q14" s="1">
        <v>0.90838912661618543</v>
      </c>
      <c r="S14" s="1" t="s">
        <v>10</v>
      </c>
      <c r="T14" s="1">
        <v>94.796943190707623</v>
      </c>
      <c r="U14" s="1">
        <v>0.91839437810527269</v>
      </c>
      <c r="W14" s="1" t="s">
        <v>10</v>
      </c>
      <c r="X14" s="1">
        <v>110.51917250328043</v>
      </c>
      <c r="Y14" s="1">
        <v>1.1089918303376856</v>
      </c>
      <c r="AA14" s="1" t="s">
        <v>10</v>
      </c>
      <c r="AB14" s="1">
        <v>105.34752514667984</v>
      </c>
      <c r="AC14" s="1">
        <v>0.99717547374146587</v>
      </c>
      <c r="AE14" s="1" t="s">
        <v>10</v>
      </c>
      <c r="AF14" s="1">
        <v>101.29540101648693</v>
      </c>
      <c r="AG14" s="1">
        <v>1.0269750565981564</v>
      </c>
      <c r="AI14" s="1" t="s">
        <v>10</v>
      </c>
      <c r="AJ14" s="1">
        <v>111.63809309221226</v>
      </c>
      <c r="AK14" s="1">
        <v>1.0126128186027321</v>
      </c>
      <c r="AM14" s="1" t="s">
        <v>10</v>
      </c>
      <c r="AN14" s="1">
        <v>95.303857350800584</v>
      </c>
      <c r="AO14" s="1">
        <v>0.90036962190453096</v>
      </c>
      <c r="AQ14" s="1" t="s">
        <v>10</v>
      </c>
      <c r="AR14" s="1">
        <v>103.74286659523186</v>
      </c>
      <c r="AS14" s="1">
        <v>0.91814726015844039</v>
      </c>
      <c r="AU14" s="1" t="s">
        <v>10</v>
      </c>
      <c r="AV14" s="1">
        <v>110.50631842171354</v>
      </c>
      <c r="AW14" s="1">
        <v>0.94435810715742408</v>
      </c>
      <c r="AY14" s="1" t="s">
        <v>10</v>
      </c>
      <c r="AZ14" s="1">
        <v>118.06777118701848</v>
      </c>
      <c r="BA14" s="1">
        <v>0.92270750576669358</v>
      </c>
      <c r="BC14" s="1" t="s">
        <v>10</v>
      </c>
      <c r="BD14" s="1">
        <v>95.545906555756574</v>
      </c>
      <c r="BE14" s="1">
        <v>0.98768008460394963</v>
      </c>
      <c r="BG14" s="1" t="s">
        <v>10</v>
      </c>
      <c r="BH14" s="1">
        <v>113.0296629053247</v>
      </c>
      <c r="BI14" s="1">
        <v>0.99930674880139991</v>
      </c>
      <c r="BK14" s="1" t="s">
        <v>10</v>
      </c>
      <c r="BL14" s="1">
        <v>110.99829339693932</v>
      </c>
      <c r="BM14" s="1">
        <v>1.007466030925338</v>
      </c>
      <c r="BO14" s="1" t="s">
        <v>10</v>
      </c>
      <c r="BP14" s="1">
        <v>90.905646669791224</v>
      </c>
      <c r="BQ14" s="1">
        <v>0.96894515850996576</v>
      </c>
      <c r="BS14" s="1" t="s">
        <v>10</v>
      </c>
      <c r="BT14" s="1">
        <v>104.34620144031612</v>
      </c>
      <c r="BU14" s="1">
        <v>1.0420952352699273</v>
      </c>
      <c r="BW14" s="1" t="s">
        <v>10</v>
      </c>
      <c r="BX14" s="1">
        <v>115.28505897771953</v>
      </c>
      <c r="BY14" s="1">
        <v>0.93248199609690963</v>
      </c>
      <c r="CA14" s="1" t="s">
        <v>10</v>
      </c>
      <c r="CB14" s="1">
        <v>110.36716180639658</v>
      </c>
      <c r="CC14" s="1">
        <v>0.89245374789983256</v>
      </c>
      <c r="CE14" s="1" t="s">
        <v>10</v>
      </c>
      <c r="CF14" s="1">
        <v>121.49303843884243</v>
      </c>
      <c r="CG14" s="1">
        <v>0.8786931134214524</v>
      </c>
      <c r="CI14" s="1" t="s">
        <v>10</v>
      </c>
      <c r="CJ14" s="1">
        <v>106.71733676146877</v>
      </c>
      <c r="CK14" s="1">
        <v>1.0544717673490018</v>
      </c>
      <c r="CM14" s="1" t="s">
        <v>10</v>
      </c>
      <c r="CN14" s="1">
        <v>119.53272162515356</v>
      </c>
      <c r="CO14" s="1">
        <v>0.94678678224188384</v>
      </c>
      <c r="CQ14" s="1" t="s">
        <v>10</v>
      </c>
      <c r="CR14" s="1">
        <v>116.03666032913367</v>
      </c>
      <c r="CS14" s="1">
        <v>1.0040795640462896</v>
      </c>
      <c r="CU14" s="1" t="s">
        <v>10</v>
      </c>
      <c r="CV14" s="6">
        <v>70.576400000000007</v>
      </c>
      <c r="CW14" s="5"/>
      <c r="CY14" s="1" t="s">
        <v>10</v>
      </c>
      <c r="CZ14" s="1">
        <v>119.71268763744143</v>
      </c>
      <c r="DA14" s="1">
        <v>1.0350686692963995</v>
      </c>
      <c r="DC14" s="1" t="s">
        <v>10</v>
      </c>
      <c r="DD14" s="1">
        <v>111.08124417050094</v>
      </c>
      <c r="DE14" s="1">
        <v>1.0844350350799767</v>
      </c>
      <c r="DG14" s="1" t="s">
        <v>10</v>
      </c>
      <c r="DH14" s="1">
        <v>119.02442488856595</v>
      </c>
      <c r="DI14" s="1">
        <v>0.88622895919664346</v>
      </c>
      <c r="DK14" s="1" t="s">
        <v>10</v>
      </c>
      <c r="DL14" s="1">
        <v>117.550502939453</v>
      </c>
      <c r="DM14" s="1">
        <v>0.9859487133472099</v>
      </c>
      <c r="DO14" s="1" t="s">
        <v>10</v>
      </c>
      <c r="DP14" s="1">
        <v>121.64461708891645</v>
      </c>
      <c r="DQ14" s="1">
        <v>0.84434814465376473</v>
      </c>
      <c r="DS14" s="1" t="s">
        <v>10</v>
      </c>
      <c r="DT14" s="1">
        <v>127.38436483483144</v>
      </c>
      <c r="DU14" s="1">
        <v>0.971513717813837</v>
      </c>
      <c r="DW14" s="1" t="s">
        <v>10</v>
      </c>
      <c r="DX14" s="1">
        <v>110.84058329553731</v>
      </c>
      <c r="DY14" s="1">
        <v>0.90588124055279939</v>
      </c>
    </row>
    <row r="15" spans="1:129" x14ac:dyDescent="0.2">
      <c r="C15" s="1" t="s">
        <v>11</v>
      </c>
      <c r="D15" s="1">
        <v>8.4674894733428374</v>
      </c>
      <c r="G15" s="1" t="s">
        <v>11</v>
      </c>
      <c r="H15" s="1">
        <v>114.82756360454349</v>
      </c>
      <c r="I15" s="1">
        <v>0.92880100549010025</v>
      </c>
      <c r="K15" s="1" t="s">
        <v>11</v>
      </c>
      <c r="L15" s="1">
        <v>108.57886318874405</v>
      </c>
      <c r="M15" s="1">
        <v>0.92430590918018196</v>
      </c>
      <c r="O15" s="1" t="s">
        <v>11</v>
      </c>
      <c r="P15" s="1">
        <v>107.15440095364448</v>
      </c>
      <c r="Q15" s="1">
        <v>0.96747456484175187</v>
      </c>
      <c r="S15" s="1" t="s">
        <v>11</v>
      </c>
      <c r="T15" s="1">
        <v>107.12374031074614</v>
      </c>
      <c r="U15" s="1">
        <v>0.9350999839330959</v>
      </c>
      <c r="W15" s="2" t="s">
        <v>11</v>
      </c>
      <c r="X15" s="2">
        <v>106.62222751136483</v>
      </c>
      <c r="Y15" s="2">
        <v>0.79132833273031933</v>
      </c>
      <c r="AA15" s="1" t="s">
        <v>11</v>
      </c>
      <c r="AB15" s="1">
        <v>106.39575922774134</v>
      </c>
      <c r="AC15" s="1">
        <v>1.0072461954275103</v>
      </c>
      <c r="AE15" s="1" t="s">
        <v>11</v>
      </c>
      <c r="AF15" s="1">
        <v>105.5101028883104</v>
      </c>
      <c r="AG15" s="1">
        <v>1.0242135971590143</v>
      </c>
      <c r="AI15" s="1" t="s">
        <v>11</v>
      </c>
      <c r="AJ15" s="1">
        <v>119.28339635118633</v>
      </c>
      <c r="AK15" s="1">
        <v>0.97850801710527824</v>
      </c>
      <c r="AM15" s="1" t="s">
        <v>11</v>
      </c>
      <c r="AN15" s="1">
        <v>107.92394468704512</v>
      </c>
      <c r="AO15" s="1">
        <v>0.94561256500316071</v>
      </c>
      <c r="AQ15" s="1" t="s">
        <v>11</v>
      </c>
      <c r="AR15" s="1">
        <v>109.71009937377596</v>
      </c>
      <c r="AS15" s="1">
        <v>0.91086564935106407</v>
      </c>
      <c r="AU15" s="1" t="s">
        <v>11</v>
      </c>
      <c r="AV15" s="1">
        <v>108.86324872032537</v>
      </c>
      <c r="AW15" s="1">
        <v>0.95702214320949552</v>
      </c>
      <c r="AY15" s="1" t="s">
        <v>11</v>
      </c>
      <c r="AZ15" s="1">
        <v>99.200586350310218</v>
      </c>
      <c r="BA15" s="1">
        <v>0.96363957676172107</v>
      </c>
      <c r="BC15" s="1" t="s">
        <v>11</v>
      </c>
      <c r="BD15" s="1">
        <v>117.06016863632726</v>
      </c>
      <c r="BE15" s="1">
        <v>0.98553006716833935</v>
      </c>
      <c r="BG15" s="1" t="s">
        <v>11</v>
      </c>
      <c r="BH15" s="1">
        <v>104.49603477013032</v>
      </c>
      <c r="BI15" s="1">
        <v>0.99787075994588881</v>
      </c>
      <c r="BK15" s="1" t="s">
        <v>11</v>
      </c>
      <c r="BL15" s="1">
        <v>116.72475785236018</v>
      </c>
      <c r="BM15" s="1">
        <v>1.0213795651637108</v>
      </c>
      <c r="BO15" s="1" t="s">
        <v>11</v>
      </c>
      <c r="BP15" s="1">
        <v>102.866398843635</v>
      </c>
      <c r="BQ15" s="1">
        <v>0.93647116429923416</v>
      </c>
      <c r="BS15" s="1" t="s">
        <v>11</v>
      </c>
      <c r="BT15" s="1">
        <v>115.48845853360086</v>
      </c>
      <c r="BU15" s="1">
        <v>0.97171269251938552</v>
      </c>
      <c r="BW15" s="1" t="s">
        <v>11</v>
      </c>
      <c r="BX15" s="1">
        <v>119.49723314402215</v>
      </c>
      <c r="BY15" s="1">
        <v>0.88844247966120882</v>
      </c>
      <c r="CA15" s="1" t="s">
        <v>11</v>
      </c>
      <c r="CB15" s="1">
        <v>113.679778506188</v>
      </c>
      <c r="CC15" s="1">
        <v>0.90099161923909954</v>
      </c>
      <c r="CE15" s="1" t="s">
        <v>11</v>
      </c>
      <c r="CF15" s="1">
        <v>125.26651481190973</v>
      </c>
      <c r="CG15" s="1">
        <v>0.9022331449996045</v>
      </c>
      <c r="CI15" s="1" t="s">
        <v>11</v>
      </c>
      <c r="CJ15" s="1">
        <v>108.76955834304465</v>
      </c>
      <c r="CK15" s="1">
        <v>0.87200594743745063</v>
      </c>
      <c r="CM15" s="1" t="s">
        <v>11</v>
      </c>
      <c r="CN15" s="1">
        <v>119.29101757940381</v>
      </c>
      <c r="CO15" s="1">
        <v>0.99939302095194449</v>
      </c>
      <c r="CQ15" s="1" t="s">
        <v>11</v>
      </c>
      <c r="CR15" s="1">
        <v>116.63588939793921</v>
      </c>
      <c r="CS15" s="1">
        <v>1.0122880706697039</v>
      </c>
      <c r="CU15" s="1" t="s">
        <v>11</v>
      </c>
      <c r="CV15" s="6">
        <v>61.101199999999999</v>
      </c>
      <c r="CW15" s="5"/>
      <c r="CY15" s="1" t="s">
        <v>11</v>
      </c>
      <c r="CZ15" s="1">
        <v>121.90218950186443</v>
      </c>
      <c r="DA15" s="1">
        <v>1.0077755437002383</v>
      </c>
      <c r="DC15" s="1" t="s">
        <v>11</v>
      </c>
      <c r="DD15" s="1">
        <v>70.678797550064004</v>
      </c>
      <c r="DE15" s="5"/>
      <c r="DG15" s="1" t="s">
        <v>11</v>
      </c>
      <c r="DH15" s="1">
        <v>108.06166742415493</v>
      </c>
      <c r="DI15" s="1">
        <v>0.88107378601932851</v>
      </c>
      <c r="DK15" s="1" t="s">
        <v>11</v>
      </c>
      <c r="DL15" s="1">
        <v>121.66818535751136</v>
      </c>
      <c r="DM15" s="1">
        <v>0.95157648574651033</v>
      </c>
      <c r="DO15" s="1" t="s">
        <v>11</v>
      </c>
      <c r="DP15" s="1">
        <v>123.61468571756259</v>
      </c>
      <c r="DQ15" s="1">
        <v>0.91017148553364746</v>
      </c>
      <c r="DS15" s="1" t="s">
        <v>11</v>
      </c>
      <c r="DT15" s="1">
        <v>117.13323185357656</v>
      </c>
      <c r="DU15" s="1">
        <v>0.99014216076434869</v>
      </c>
      <c r="DW15" s="1" t="s">
        <v>11</v>
      </c>
      <c r="DX15" s="1">
        <v>112.43145177916134</v>
      </c>
      <c r="DY15" s="1">
        <v>0.8676065908440076</v>
      </c>
    </row>
    <row r="16" spans="1:129" x14ac:dyDescent="0.2">
      <c r="C16" s="1" t="s">
        <v>12</v>
      </c>
      <c r="D16" s="1">
        <v>96.62534763449699</v>
      </c>
      <c r="E16" s="1">
        <v>1.0250384834352537</v>
      </c>
      <c r="G16" s="1" t="s">
        <v>12</v>
      </c>
      <c r="H16" s="1">
        <v>96.765553735922353</v>
      </c>
      <c r="I16" s="1">
        <v>0.83088557799404561</v>
      </c>
      <c r="K16" s="1" t="s">
        <v>12</v>
      </c>
      <c r="L16" s="1">
        <v>111.35437985646233</v>
      </c>
      <c r="M16" s="1">
        <v>0.93149171248346274</v>
      </c>
      <c r="O16" s="1" t="s">
        <v>12</v>
      </c>
      <c r="P16" s="1">
        <v>107.08019430478461</v>
      </c>
      <c r="Q16" s="1">
        <v>0.94766680421106186</v>
      </c>
      <c r="S16" s="1" t="s">
        <v>12</v>
      </c>
      <c r="T16" s="1">
        <v>119.02726548561975</v>
      </c>
      <c r="U16" s="1">
        <v>0.98938987746583296</v>
      </c>
      <c r="W16" s="1" t="s">
        <v>12</v>
      </c>
      <c r="X16" s="1">
        <v>110.8363657002968</v>
      </c>
      <c r="Y16" s="1">
        <v>0.98529820009529945</v>
      </c>
      <c r="AA16" s="1" t="s">
        <v>12</v>
      </c>
      <c r="AB16" s="1">
        <v>107.74023337518976</v>
      </c>
      <c r="AC16" s="1">
        <v>0.95692100867021779</v>
      </c>
      <c r="AE16" s="1" t="s">
        <v>12</v>
      </c>
      <c r="AF16" s="1">
        <v>105.05764224618817</v>
      </c>
      <c r="AG16" s="1">
        <v>1.0093494410843014</v>
      </c>
      <c r="AI16" s="1" t="s">
        <v>12</v>
      </c>
      <c r="AJ16" s="1">
        <v>116.99883252538935</v>
      </c>
      <c r="AK16" s="1">
        <v>0.83796636396975865</v>
      </c>
      <c r="AM16" s="1" t="s">
        <v>12</v>
      </c>
      <c r="AN16" s="1">
        <v>98.96834061135371</v>
      </c>
      <c r="AO16" s="1">
        <v>0.95204679193931241</v>
      </c>
      <c r="AQ16" s="1" t="s">
        <v>12</v>
      </c>
      <c r="AR16" s="1">
        <v>104.8449064968901</v>
      </c>
      <c r="AS16" s="1">
        <v>0.9350220639497212</v>
      </c>
      <c r="AU16" s="1" t="s">
        <v>12</v>
      </c>
      <c r="AV16" s="1">
        <v>104.56642383112811</v>
      </c>
      <c r="AW16" s="1">
        <v>0.96096208634108393</v>
      </c>
      <c r="AY16" s="1" t="s">
        <v>12</v>
      </c>
      <c r="AZ16" s="1">
        <v>110.26113042885387</v>
      </c>
      <c r="BA16" s="1">
        <v>0.97256811339119276</v>
      </c>
      <c r="BC16" s="1" t="s">
        <v>12</v>
      </c>
      <c r="BD16" s="1">
        <v>124.68190346899431</v>
      </c>
      <c r="BE16" s="1">
        <v>0.98737887180233097</v>
      </c>
      <c r="BG16" s="1" t="s">
        <v>12</v>
      </c>
      <c r="BH16" s="1">
        <v>106.01289210355871</v>
      </c>
      <c r="BI16" s="1">
        <v>0.98728050758330965</v>
      </c>
      <c r="BK16" s="1" t="s">
        <v>12</v>
      </c>
      <c r="BL16" s="1">
        <v>120.71339214397871</v>
      </c>
      <c r="BM16" s="1">
        <v>1.0141120998537649</v>
      </c>
      <c r="BO16" s="1" t="s">
        <v>12</v>
      </c>
      <c r="BP16" s="1">
        <v>100.53713078612193</v>
      </c>
      <c r="BQ16" s="1">
        <v>0.93759352572888677</v>
      </c>
      <c r="BS16" s="1" t="s">
        <v>12</v>
      </c>
      <c r="BT16" s="1">
        <v>93.74182988997137</v>
      </c>
      <c r="BU16" s="1">
        <v>0.99365763715771116</v>
      </c>
      <c r="BW16" s="1" t="s">
        <v>12</v>
      </c>
      <c r="BX16" s="1">
        <v>121.23197903014417</v>
      </c>
      <c r="BY16" s="1">
        <v>0.91462551372485423</v>
      </c>
      <c r="CA16" s="1" t="s">
        <v>12</v>
      </c>
      <c r="CB16" s="1">
        <v>97.496866362848536</v>
      </c>
      <c r="CC16" s="1">
        <v>1.0460989915730485</v>
      </c>
      <c r="CE16" s="1" t="s">
        <v>12</v>
      </c>
      <c r="CF16" s="1">
        <v>128.62261320505007</v>
      </c>
      <c r="CG16" s="1">
        <v>0.89335154907102787</v>
      </c>
      <c r="CI16" s="1" t="s">
        <v>12</v>
      </c>
      <c r="CJ16" s="1">
        <v>104.62156671131837</v>
      </c>
      <c r="CK16" s="1">
        <v>1.0686307653613694</v>
      </c>
      <c r="CM16" s="1" t="s">
        <v>12</v>
      </c>
      <c r="CN16" s="1">
        <v>122.89979326247287</v>
      </c>
      <c r="CO16" s="1">
        <v>0.9653920435781006</v>
      </c>
      <c r="CQ16" s="1" t="s">
        <v>12</v>
      </c>
      <c r="CR16" s="1">
        <v>118.10966899959607</v>
      </c>
      <c r="CS16" s="1">
        <v>0.93044025266172325</v>
      </c>
      <c r="CU16" s="1" t="s">
        <v>12</v>
      </c>
      <c r="CV16" s="1">
        <v>104.86288071835943</v>
      </c>
      <c r="CW16" s="1">
        <v>0.93698174719705973</v>
      </c>
      <c r="CY16" s="1" t="s">
        <v>12</v>
      </c>
      <c r="CZ16" s="1">
        <v>127.73687733052874</v>
      </c>
      <c r="DA16" s="1">
        <v>0.92920858352683944</v>
      </c>
      <c r="DC16" s="1" t="s">
        <v>12</v>
      </c>
      <c r="DD16" s="1">
        <v>115.45635693524704</v>
      </c>
      <c r="DE16" s="1">
        <v>1.0705059178695842</v>
      </c>
      <c r="DG16" s="1" t="s">
        <v>12</v>
      </c>
      <c r="DH16" s="1">
        <v>112.61869661142742</v>
      </c>
      <c r="DI16" s="1">
        <v>0.87492423837916788</v>
      </c>
      <c r="DK16" s="1" t="s">
        <v>12</v>
      </c>
      <c r="DL16" s="1">
        <v>120.5162294907071</v>
      </c>
      <c r="DM16" s="1">
        <v>0.95553408297446885</v>
      </c>
      <c r="DO16" s="1" t="s">
        <v>12</v>
      </c>
      <c r="DP16" s="1">
        <v>128.44135385774567</v>
      </c>
      <c r="DQ16" s="1">
        <v>0.8978463063257659</v>
      </c>
      <c r="DS16" s="1" t="s">
        <v>12</v>
      </c>
      <c r="DT16" s="1">
        <v>122.27917141508289</v>
      </c>
      <c r="DU16" s="1">
        <v>0.97850693229928465</v>
      </c>
      <c r="DW16" s="1" t="s">
        <v>12</v>
      </c>
      <c r="DX16" s="1">
        <v>103.65178191014171</v>
      </c>
      <c r="DY16" s="1">
        <v>0.97016636142206913</v>
      </c>
    </row>
    <row r="17" spans="3:129" x14ac:dyDescent="0.2">
      <c r="C17" s="1" t="s">
        <v>13</v>
      </c>
      <c r="D17" s="1">
        <v>90.031709031415176</v>
      </c>
      <c r="E17" s="1">
        <v>0.97484953678672359</v>
      </c>
      <c r="G17" s="1" t="s">
        <v>13</v>
      </c>
      <c r="H17" s="1">
        <v>47.802004846462104</v>
      </c>
      <c r="K17" s="1" t="s">
        <v>13</v>
      </c>
      <c r="L17" s="1">
        <v>86.724721684862658</v>
      </c>
      <c r="M17" s="1">
        <v>0.96448380858020155</v>
      </c>
      <c r="O17" s="1" t="s">
        <v>13</v>
      </c>
      <c r="P17" s="1">
        <v>111.21830625297</v>
      </c>
      <c r="Q17" s="1">
        <v>0.94638624720756015</v>
      </c>
      <c r="S17" s="1" t="s">
        <v>13</v>
      </c>
      <c r="T17" s="1">
        <v>116.7591667605851</v>
      </c>
      <c r="U17" s="1">
        <v>1.1518517736856648</v>
      </c>
      <c r="W17" s="1" t="s">
        <v>13</v>
      </c>
      <c r="X17" s="1">
        <v>102.40808932243286</v>
      </c>
      <c r="Y17" s="1">
        <v>0.87540789091203497</v>
      </c>
      <c r="AA17" s="1" t="s">
        <v>13</v>
      </c>
      <c r="AB17" s="1">
        <v>117.72884074182643</v>
      </c>
      <c r="AC17" s="1">
        <v>0.99770049677227013</v>
      </c>
      <c r="AE17" s="1" t="s">
        <v>13</v>
      </c>
      <c r="AF17" s="1">
        <v>103.96058014131648</v>
      </c>
      <c r="AG17" s="1">
        <v>1.0095140383348715</v>
      </c>
      <c r="AI17" s="1" t="s">
        <v>13</v>
      </c>
      <c r="AJ17" s="1">
        <v>117.79738826996883</v>
      </c>
      <c r="AK17" s="1">
        <v>0.99464954673197059</v>
      </c>
      <c r="AM17" s="1" t="s">
        <v>13</v>
      </c>
      <c r="AN17" s="1">
        <v>107.52911208151383</v>
      </c>
      <c r="AO17" s="1">
        <v>0.96500014089300201</v>
      </c>
      <c r="AQ17" s="1" t="s">
        <v>13</v>
      </c>
      <c r="AR17" s="1">
        <v>110.37722051825803</v>
      </c>
      <c r="AS17" s="1">
        <v>0.94380499570838294</v>
      </c>
      <c r="AU17" s="1" t="s">
        <v>13</v>
      </c>
      <c r="AV17" s="1">
        <v>122.76299730242961</v>
      </c>
      <c r="AW17" s="1">
        <v>0.96901157882651456</v>
      </c>
      <c r="AY17" s="1" t="s">
        <v>13</v>
      </c>
      <c r="AZ17" s="1">
        <v>114.10820208631623</v>
      </c>
      <c r="BA17" s="1">
        <v>0.98081943128041038</v>
      </c>
      <c r="BC17" s="1" t="s">
        <v>13</v>
      </c>
      <c r="BD17" s="1">
        <v>97.568287517969537</v>
      </c>
      <c r="BE17" s="1">
        <v>0.94420036304327892</v>
      </c>
      <c r="BG17" s="1" t="s">
        <v>13</v>
      </c>
      <c r="BH17" s="1">
        <v>103.56294120006417</v>
      </c>
      <c r="BI17" s="1">
        <v>0.9835338205347034</v>
      </c>
      <c r="BK17" s="1" t="s">
        <v>13</v>
      </c>
      <c r="BL17" s="1">
        <v>120.17499381440142</v>
      </c>
      <c r="BM17" s="1">
        <v>1.0340223430674782</v>
      </c>
      <c r="BO17" s="1" t="s">
        <v>13</v>
      </c>
      <c r="BP17" s="1">
        <v>102.36989007322023</v>
      </c>
      <c r="BQ17" s="1">
        <v>0.99516769599428678</v>
      </c>
      <c r="BS17" s="1" t="s">
        <v>13</v>
      </c>
      <c r="BT17" s="1">
        <v>99.458510983311314</v>
      </c>
      <c r="BU17" s="1">
        <v>0.98052521066076692</v>
      </c>
      <c r="BW17" s="1" t="s">
        <v>13</v>
      </c>
      <c r="BX17" s="1">
        <v>119.95412844036697</v>
      </c>
      <c r="BY17" s="1">
        <v>0.90426444788862159</v>
      </c>
      <c r="CA17" s="1" t="s">
        <v>13</v>
      </c>
      <c r="CB17" s="1">
        <v>108.30825626249012</v>
      </c>
      <c r="CC17" s="1">
        <v>0.90758659139019227</v>
      </c>
      <c r="CE17" s="1" t="s">
        <v>13</v>
      </c>
      <c r="CF17" s="1">
        <v>104.15477771814751</v>
      </c>
      <c r="CG17" s="1">
        <v>0.90849229678180254</v>
      </c>
      <c r="CI17" s="1" t="s">
        <v>13</v>
      </c>
      <c r="CJ17" s="1">
        <v>109.01996203734832</v>
      </c>
      <c r="CK17" s="1">
        <v>0.92886283865423558</v>
      </c>
      <c r="CM17" s="1" t="s">
        <v>13</v>
      </c>
      <c r="CN17" s="1">
        <v>124.76292861512712</v>
      </c>
      <c r="CO17" s="1">
        <v>0.92127596478978691</v>
      </c>
      <c r="CQ17" s="1" t="s">
        <v>13</v>
      </c>
      <c r="CR17" s="1">
        <v>118.4659673648318</v>
      </c>
      <c r="CS17" s="1">
        <v>1.0430673463021345</v>
      </c>
      <c r="CU17" s="1" t="s">
        <v>13</v>
      </c>
      <c r="CV17" s="1">
        <v>101.0981676980949</v>
      </c>
      <c r="CW17" s="1">
        <v>0.92261995534135166</v>
      </c>
      <c r="CY17" s="2" t="s">
        <v>13</v>
      </c>
      <c r="CZ17" s="2">
        <v>105.37097236829524</v>
      </c>
      <c r="DA17" s="2">
        <v>0.6205693319194967</v>
      </c>
      <c r="DC17" s="1" t="s">
        <v>13</v>
      </c>
      <c r="DD17" s="1">
        <v>113.69316258333436</v>
      </c>
      <c r="DE17" s="1">
        <v>1.0749359489710038</v>
      </c>
      <c r="DG17" s="1" t="s">
        <v>13</v>
      </c>
      <c r="DH17" s="1">
        <v>114.62637819532301</v>
      </c>
      <c r="DI17" s="1">
        <v>0.86940770107141441</v>
      </c>
      <c r="DK17" s="1" t="s">
        <v>13</v>
      </c>
      <c r="DL17" s="1">
        <v>107.97409228863326</v>
      </c>
      <c r="DM17" s="1">
        <v>0.923188333920546</v>
      </c>
      <c r="DO17" s="1" t="s">
        <v>13</v>
      </c>
      <c r="DP17" s="1">
        <v>125.86958354553109</v>
      </c>
      <c r="DQ17" s="1">
        <v>0.89334359930804741</v>
      </c>
      <c r="DS17" s="1" t="s">
        <v>13</v>
      </c>
      <c r="DT17" s="1">
        <v>120.01726364335859</v>
      </c>
      <c r="DU17" s="1">
        <v>0.98163005705425899</v>
      </c>
      <c r="DW17" s="1" t="s">
        <v>13</v>
      </c>
      <c r="DX17" s="1">
        <v>104.22078368311824</v>
      </c>
      <c r="DY17" s="1">
        <v>0.92823914816987785</v>
      </c>
    </row>
    <row r="18" spans="3:129" x14ac:dyDescent="0.2">
      <c r="C18" s="1" t="s">
        <v>14</v>
      </c>
      <c r="D18" s="1">
        <v>108.19523921092097</v>
      </c>
      <c r="E18" s="1">
        <v>1.0318584422131833</v>
      </c>
      <c r="G18" s="1" t="s">
        <v>14</v>
      </c>
      <c r="H18" s="1">
        <v>49.370089304509598</v>
      </c>
      <c r="K18" s="1" t="s">
        <v>14</v>
      </c>
      <c r="L18" s="1">
        <v>116.45774921323462</v>
      </c>
      <c r="M18" s="1">
        <v>0.95807550870100811</v>
      </c>
      <c r="O18" s="1" t="s">
        <v>14</v>
      </c>
      <c r="P18" s="1">
        <v>121.59850689936754</v>
      </c>
      <c r="Q18" s="1">
        <v>1.0267866217312371</v>
      </c>
      <c r="S18" s="1" t="s">
        <v>14</v>
      </c>
      <c r="T18" s="1">
        <v>117.36212962586721</v>
      </c>
      <c r="U18" s="1">
        <v>1.0532905249243694</v>
      </c>
      <c r="W18" s="1" t="s">
        <v>14</v>
      </c>
      <c r="X18" s="1">
        <v>83.75195067342834</v>
      </c>
      <c r="Y18" s="1">
        <v>0.90160941793144433</v>
      </c>
      <c r="AA18" s="1" t="s">
        <v>14</v>
      </c>
      <c r="AB18" s="1">
        <v>123.21307991955395</v>
      </c>
      <c r="AC18" s="1">
        <v>1.0184619037748621</v>
      </c>
      <c r="AE18" s="1" t="s">
        <v>14</v>
      </c>
      <c r="AF18" s="1">
        <v>107.67323664311392</v>
      </c>
      <c r="AG18" s="1">
        <v>1.0266983413372832</v>
      </c>
      <c r="AI18" s="1" t="s">
        <v>14</v>
      </c>
      <c r="AJ18" s="1">
        <v>117.45019012015167</v>
      </c>
      <c r="AK18" s="1">
        <v>0.97445453147764172</v>
      </c>
      <c r="AM18" s="1" t="s">
        <v>14</v>
      </c>
      <c r="AN18" s="1">
        <v>109.6834061135371</v>
      </c>
      <c r="AO18" s="1">
        <v>0.98186750048761073</v>
      </c>
      <c r="AQ18" s="1" t="s">
        <v>14</v>
      </c>
      <c r="AR18" s="1">
        <v>116.50109776442912</v>
      </c>
      <c r="AS18" s="1">
        <v>0.95166207268896863</v>
      </c>
      <c r="AU18" s="1" t="s">
        <v>14</v>
      </c>
      <c r="AV18" s="1">
        <v>95.214759937917933</v>
      </c>
      <c r="AW18" s="1">
        <v>0.99362979515516636</v>
      </c>
      <c r="AY18" s="1" t="s">
        <v>14</v>
      </c>
      <c r="AZ18" s="1">
        <v>113.33776505079429</v>
      </c>
      <c r="BA18" s="1">
        <v>0.98184701229447802</v>
      </c>
      <c r="BC18" s="1" t="s">
        <v>14</v>
      </c>
      <c r="BD18" s="1">
        <v>98.582502497025501</v>
      </c>
      <c r="BE18" s="1">
        <v>1.0045406256331679</v>
      </c>
      <c r="BG18" s="1" t="s">
        <v>14</v>
      </c>
      <c r="BH18" s="1">
        <v>93.171249873730616</v>
      </c>
      <c r="BI18" s="1">
        <v>1.0022535193818787</v>
      </c>
      <c r="BK18" s="1" t="s">
        <v>14</v>
      </c>
      <c r="BL18" s="1">
        <v>120.71189659306323</v>
      </c>
      <c r="BM18" s="1">
        <v>1.0441169778795076</v>
      </c>
      <c r="BO18" s="1" t="s">
        <v>14</v>
      </c>
      <c r="BP18" s="1">
        <v>100.34979370388102</v>
      </c>
      <c r="BQ18" s="1">
        <v>1.0000939638014299</v>
      </c>
      <c r="BS18" s="1" t="s">
        <v>14</v>
      </c>
      <c r="BT18" s="1">
        <v>93.140452289624221</v>
      </c>
      <c r="BU18" s="1">
        <v>0.97913814101368668</v>
      </c>
      <c r="BW18" s="1" t="s">
        <v>14</v>
      </c>
      <c r="BX18" s="1">
        <v>117.31469346148245</v>
      </c>
      <c r="BY18" s="1">
        <v>0.92313012953287377</v>
      </c>
      <c r="CA18" s="1" t="s">
        <v>14</v>
      </c>
      <c r="CB18" s="1">
        <v>112.26374699621913</v>
      </c>
      <c r="CC18" s="1">
        <v>0.92470379520637092</v>
      </c>
      <c r="CE18" s="1" t="s">
        <v>14</v>
      </c>
      <c r="CF18" s="1">
        <v>118.9470327612877</v>
      </c>
      <c r="CG18" s="1">
        <v>0.87564107394118618</v>
      </c>
      <c r="CI18" s="1" t="s">
        <v>14</v>
      </c>
      <c r="CJ18" s="1">
        <v>113.58710767910469</v>
      </c>
      <c r="CK18" s="1">
        <v>0.98864848782769499</v>
      </c>
      <c r="CM18" s="1" t="s">
        <v>14</v>
      </c>
      <c r="CN18" s="1">
        <v>123.89850095150827</v>
      </c>
      <c r="CO18" s="1">
        <v>0.93799275529273707</v>
      </c>
      <c r="CQ18" s="1" t="s">
        <v>14</v>
      </c>
      <c r="CR18" s="1">
        <v>115.88442375489659</v>
      </c>
      <c r="CS18" s="1">
        <v>0.8236962994782292</v>
      </c>
      <c r="CU18" s="1" t="s">
        <v>14</v>
      </c>
      <c r="CV18" s="1">
        <v>104.65052784856206</v>
      </c>
      <c r="CW18" s="1">
        <v>0.94079811119061574</v>
      </c>
      <c r="CY18" s="2" t="s">
        <v>14</v>
      </c>
      <c r="CZ18" s="2">
        <v>107.46725308346879</v>
      </c>
      <c r="DA18" s="2">
        <v>0.66273448408762614</v>
      </c>
      <c r="DC18" s="1" t="s">
        <v>14</v>
      </c>
      <c r="DD18" s="1">
        <v>113.99997832366718</v>
      </c>
      <c r="DE18" s="1">
        <v>1.0384236220816447</v>
      </c>
      <c r="DG18" s="1" t="s">
        <v>14</v>
      </c>
      <c r="DH18" s="1">
        <v>109.92021498710245</v>
      </c>
      <c r="DI18" s="1">
        <v>0.92824920141570522</v>
      </c>
      <c r="DK18" s="1" t="s">
        <v>14</v>
      </c>
      <c r="DL18" s="1">
        <v>116.72447843021108</v>
      </c>
      <c r="DM18" s="1">
        <v>0.98771084203810444</v>
      </c>
      <c r="DO18" s="1" t="s">
        <v>14</v>
      </c>
      <c r="DP18" s="1">
        <v>126.33243099442988</v>
      </c>
      <c r="DQ18" s="1">
        <v>0.98147086285201512</v>
      </c>
      <c r="DS18" s="1" t="s">
        <v>14</v>
      </c>
      <c r="DT18" s="1">
        <v>124.68716901213384</v>
      </c>
      <c r="DU18" s="1">
        <v>1.0050839468782913</v>
      </c>
      <c r="DW18" s="1" t="s">
        <v>14</v>
      </c>
      <c r="DX18" s="1">
        <v>104.77879025275223</v>
      </c>
      <c r="DY18" s="1">
        <v>0.95200219868894309</v>
      </c>
    </row>
    <row r="19" spans="3:129" x14ac:dyDescent="0.2">
      <c r="C19" s="1" t="s">
        <v>15</v>
      </c>
      <c r="D19" s="1">
        <v>105.77950210665512</v>
      </c>
      <c r="E19" s="1">
        <v>1.0439294786904254</v>
      </c>
      <c r="G19" s="1" t="s">
        <v>15</v>
      </c>
      <c r="H19" s="1">
        <v>114.44336057493642</v>
      </c>
      <c r="I19" s="1">
        <v>0.94890815908789627</v>
      </c>
      <c r="K19" s="1" t="s">
        <v>15</v>
      </c>
      <c r="L19" s="1">
        <v>107.8381827876814</v>
      </c>
      <c r="M19" s="1">
        <v>0.96338750121692285</v>
      </c>
      <c r="O19" s="1" t="s">
        <v>15</v>
      </c>
      <c r="P19" s="1">
        <v>119.37667253056337</v>
      </c>
      <c r="Q19" s="1">
        <v>0.97805150227023863</v>
      </c>
      <c r="S19" s="1" t="s">
        <v>15</v>
      </c>
      <c r="T19" s="1">
        <v>110.61773042413574</v>
      </c>
      <c r="U19" s="1">
        <v>1.0499475054528176</v>
      </c>
      <c r="W19" s="1" t="s">
        <v>15</v>
      </c>
      <c r="X19" s="1">
        <v>107.73564036619787</v>
      </c>
      <c r="Y19" s="1">
        <v>0.90851991392430542</v>
      </c>
      <c r="AA19" s="1" t="s">
        <v>15</v>
      </c>
      <c r="AB19" s="1">
        <v>116.26283220816798</v>
      </c>
      <c r="AC19" s="1">
        <v>1.0412757977223683</v>
      </c>
      <c r="AE19" s="1" t="s">
        <v>15</v>
      </c>
      <c r="AF19" s="1">
        <v>99.913226726168332</v>
      </c>
      <c r="AG19" s="1">
        <v>1.0542838291241039</v>
      </c>
      <c r="AI19" s="1" t="s">
        <v>15</v>
      </c>
      <c r="AJ19" s="1">
        <v>116.91550496943321</v>
      </c>
      <c r="AK19" s="1">
        <v>1.0343281661473924</v>
      </c>
      <c r="AM19" s="1" t="s">
        <v>15</v>
      </c>
      <c r="AN19" s="1">
        <v>106.80312954876274</v>
      </c>
      <c r="AO19" s="1">
        <v>0.97329240531855254</v>
      </c>
      <c r="AQ19" s="1" t="s">
        <v>15</v>
      </c>
      <c r="AR19" s="1">
        <v>112.03580899901458</v>
      </c>
      <c r="AS19" s="1">
        <v>0.89383200857272238</v>
      </c>
      <c r="AU19" s="1" t="s">
        <v>15</v>
      </c>
      <c r="AV19" s="1">
        <v>114.65492826052784</v>
      </c>
      <c r="AW19" s="1">
        <v>0.96579037817089231</v>
      </c>
      <c r="AY19" s="1" t="s">
        <v>15</v>
      </c>
      <c r="AZ19" s="1">
        <v>129.70614304220359</v>
      </c>
      <c r="BA19" s="1">
        <v>0.98059062299355204</v>
      </c>
      <c r="BC19" s="1" t="s">
        <v>15</v>
      </c>
      <c r="BD19" s="1">
        <v>105.321083928447</v>
      </c>
      <c r="BE19" s="1">
        <v>0.99600821091338032</v>
      </c>
      <c r="BG19" s="1" t="s">
        <v>15</v>
      </c>
      <c r="BH19" s="1">
        <v>106.67557422856837</v>
      </c>
      <c r="BI19" s="1">
        <v>1.0069465683245855</v>
      </c>
      <c r="BK19" s="1" t="s">
        <v>15</v>
      </c>
      <c r="BL19" s="1">
        <v>123.11076026151324</v>
      </c>
      <c r="BM19" s="1">
        <v>0.9924345204349575</v>
      </c>
      <c r="BO19" s="1" t="s">
        <v>15</v>
      </c>
      <c r="BP19" s="1">
        <v>111.22058467195941</v>
      </c>
      <c r="BQ19" s="1">
        <v>1.0019100263486198</v>
      </c>
      <c r="BS19" s="1" t="s">
        <v>15</v>
      </c>
      <c r="BT19" s="1">
        <v>91.209335373768397</v>
      </c>
      <c r="BU19" s="1">
        <v>0.88627543959077304</v>
      </c>
      <c r="BW19" s="1" t="s">
        <v>15</v>
      </c>
      <c r="BX19" s="1">
        <v>122.9812873161497</v>
      </c>
      <c r="BY19" s="1">
        <v>0.9157330670136985</v>
      </c>
      <c r="CA19" s="1" t="s">
        <v>15</v>
      </c>
      <c r="CB19" s="1">
        <v>112.22103111356547</v>
      </c>
      <c r="CC19" s="1">
        <v>0.9276073823143256</v>
      </c>
      <c r="CE19" s="1" t="s">
        <v>15</v>
      </c>
      <c r="CF19" s="1">
        <v>107.81632090568895</v>
      </c>
      <c r="CG19" s="1">
        <v>0.89092892792916345</v>
      </c>
      <c r="CI19" s="1" t="s">
        <v>15</v>
      </c>
      <c r="CJ19" s="1">
        <v>110.17581097409794</v>
      </c>
      <c r="CK19" s="1">
        <v>0.95706138671826535</v>
      </c>
      <c r="CM19" s="4" t="s">
        <v>15</v>
      </c>
      <c r="CN19" s="4">
        <v>94.80337644438309</v>
      </c>
      <c r="CO19" s="4">
        <v>1.2530848977730031</v>
      </c>
      <c r="CQ19" s="1" t="s">
        <v>15</v>
      </c>
      <c r="CR19" s="1">
        <v>117.84082568764549</v>
      </c>
      <c r="CS19" s="1">
        <v>1.0143778009390061</v>
      </c>
      <c r="CU19" s="1" t="s">
        <v>15</v>
      </c>
      <c r="CV19" s="1">
        <v>101.4955709258585</v>
      </c>
      <c r="CW19" s="1">
        <v>0.86215328391593826</v>
      </c>
      <c r="CY19" s="1" t="s">
        <v>15</v>
      </c>
      <c r="CZ19" s="1">
        <v>111.49010421646427</v>
      </c>
      <c r="DA19" s="1">
        <v>0.88072834945077094</v>
      </c>
      <c r="DC19" s="1" t="s">
        <v>15</v>
      </c>
      <c r="DD19" s="1">
        <v>113.85852431351373</v>
      </c>
      <c r="DE19" s="1">
        <v>0.99599991684667377</v>
      </c>
      <c r="DG19" s="1" t="s">
        <v>15</v>
      </c>
      <c r="DH19" s="1">
        <v>107.93926497299941</v>
      </c>
      <c r="DI19" s="1">
        <v>0.88611316859227007</v>
      </c>
      <c r="DK19" s="1" t="s">
        <v>15</v>
      </c>
      <c r="DL19" s="1">
        <v>120.45900490121144</v>
      </c>
      <c r="DM19" s="1">
        <v>0.9049385640083959</v>
      </c>
      <c r="DO19" s="1" t="s">
        <v>15</v>
      </c>
      <c r="DP19" s="1">
        <v>112.95257935626321</v>
      </c>
      <c r="DQ19" s="1">
        <v>0.82065778009661594</v>
      </c>
      <c r="DS19" s="1" t="s">
        <v>15</v>
      </c>
      <c r="DT19" s="1">
        <v>119.99639366831194</v>
      </c>
      <c r="DU19" s="1">
        <v>0.97684499684948178</v>
      </c>
      <c r="DW19" s="1" t="s">
        <v>15</v>
      </c>
      <c r="DX19" s="1">
        <v>110.5602056103025</v>
      </c>
      <c r="DY19" s="1">
        <v>0.97594863539651067</v>
      </c>
    </row>
    <row r="20" spans="3:129" x14ac:dyDescent="0.2">
      <c r="C20" s="1" t="s">
        <v>16</v>
      </c>
      <c r="D20" s="1">
        <v>109.27487514279322</v>
      </c>
      <c r="E20" s="1">
        <v>1.0527169991764853</v>
      </c>
      <c r="G20" s="3" t="s">
        <v>16</v>
      </c>
      <c r="H20" s="3">
        <v>114.01001529735633</v>
      </c>
      <c r="I20" s="3">
        <v>0.79531946529735176</v>
      </c>
      <c r="K20" s="1" t="s">
        <v>16</v>
      </c>
      <c r="L20" s="1">
        <v>111.47240035992836</v>
      </c>
      <c r="M20" s="1">
        <v>0.99608440274800369</v>
      </c>
      <c r="O20" s="1" t="s">
        <v>16</v>
      </c>
      <c r="P20" s="1">
        <v>116.76197943250108</v>
      </c>
      <c r="Q20" s="1">
        <v>0.94781402870970166</v>
      </c>
      <c r="S20" s="1" t="s">
        <v>16</v>
      </c>
      <c r="T20" s="1">
        <v>109.93091179613231</v>
      </c>
      <c r="U20" s="1">
        <v>1.0383437694060091</v>
      </c>
      <c r="W20" s="1" t="s">
        <v>16</v>
      </c>
      <c r="X20" s="1">
        <v>106.61575418081348</v>
      </c>
      <c r="Y20" s="1">
        <v>0.95922979213915083</v>
      </c>
      <c r="AA20" s="1" t="s">
        <v>16</v>
      </c>
      <c r="AB20" s="1">
        <v>104.34486646044712</v>
      </c>
      <c r="AC20" s="1">
        <v>1.0635755250635346</v>
      </c>
      <c r="AE20" s="1" t="s">
        <v>16</v>
      </c>
      <c r="AF20" s="1">
        <v>97.415396058014139</v>
      </c>
      <c r="AG20" s="1">
        <v>0.93767167385273686</v>
      </c>
      <c r="AI20" s="1" t="s">
        <v>16</v>
      </c>
      <c r="AJ20" s="1">
        <v>108.86745185667127</v>
      </c>
      <c r="AK20" s="1">
        <v>0.98380069881616106</v>
      </c>
      <c r="AM20" s="1" t="s">
        <v>16</v>
      </c>
      <c r="AN20" s="1">
        <v>112.11062590975254</v>
      </c>
      <c r="AO20" s="1">
        <v>0.95107993280981207</v>
      </c>
      <c r="AQ20" s="1" t="s">
        <v>16</v>
      </c>
      <c r="AR20" s="1">
        <v>119.61002972780277</v>
      </c>
      <c r="AS20" s="1">
        <v>0.94308695905743445</v>
      </c>
      <c r="AU20" s="1" t="s">
        <v>16</v>
      </c>
      <c r="AV20" s="1">
        <v>104.99271854746766</v>
      </c>
      <c r="AW20" s="1">
        <v>0.95562281002593752</v>
      </c>
      <c r="AY20" s="1" t="s">
        <v>16</v>
      </c>
      <c r="AZ20" s="1">
        <v>120.71657462330401</v>
      </c>
      <c r="BA20" s="1">
        <v>0.94144578062042372</v>
      </c>
      <c r="BC20" s="1" t="s">
        <v>16</v>
      </c>
      <c r="BD20" s="1">
        <v>124.39961699371034</v>
      </c>
      <c r="BE20" s="1">
        <v>1.031481531418565</v>
      </c>
      <c r="BG20" s="1" t="s">
        <v>16</v>
      </c>
      <c r="BH20" s="1">
        <v>116.90826826746527</v>
      </c>
      <c r="BI20" s="1">
        <v>1.011792851859338</v>
      </c>
      <c r="BK20" s="1" t="s">
        <v>16</v>
      </c>
      <c r="BL20" s="1">
        <v>110.42699294722118</v>
      </c>
      <c r="BM20" s="1">
        <v>1.0516772292863354</v>
      </c>
      <c r="BO20" s="1" t="s">
        <v>16</v>
      </c>
      <c r="BP20" s="1">
        <v>89.44887159670094</v>
      </c>
      <c r="BQ20" s="1">
        <v>0.9121177191192823</v>
      </c>
      <c r="BS20" s="1" t="s">
        <v>16</v>
      </c>
      <c r="BT20" s="1">
        <v>105.90714768185467</v>
      </c>
      <c r="BU20" s="1">
        <v>0.97314827662874726</v>
      </c>
      <c r="BW20" s="1" t="s">
        <v>16</v>
      </c>
      <c r="BX20" s="1">
        <v>123.09778651521771</v>
      </c>
      <c r="BY20" s="1">
        <v>0.91980719202764072</v>
      </c>
      <c r="CA20" s="1" t="s">
        <v>16</v>
      </c>
      <c r="CB20" s="1">
        <v>98.481467458015416</v>
      </c>
      <c r="CC20" s="1">
        <v>0.86190139147350386</v>
      </c>
      <c r="CE20" s="1" t="s">
        <v>16</v>
      </c>
      <c r="CF20" s="1">
        <v>92.003386984363644</v>
      </c>
      <c r="CG20" s="1">
        <v>0.85048466789077382</v>
      </c>
      <c r="CI20" s="1" t="s">
        <v>16</v>
      </c>
      <c r="CJ20" s="1">
        <v>95.07356497634737</v>
      </c>
      <c r="CK20" s="1">
        <v>0.9735674121326785</v>
      </c>
      <c r="CM20" s="1" t="s">
        <v>16</v>
      </c>
      <c r="CN20" s="1">
        <v>128.23910277309739</v>
      </c>
      <c r="CO20" s="1">
        <v>0.92390976358858079</v>
      </c>
      <c r="CQ20" s="1" t="s">
        <v>16</v>
      </c>
      <c r="CR20" s="1">
        <v>114.05434578800397</v>
      </c>
      <c r="CS20" s="1">
        <v>1.0645945497260207</v>
      </c>
      <c r="CU20" s="1" t="s">
        <v>16</v>
      </c>
      <c r="CV20" s="1">
        <v>96.77526999150588</v>
      </c>
      <c r="CW20" s="1">
        <v>0.93672314450251526</v>
      </c>
      <c r="CY20" s="3" t="s">
        <v>16</v>
      </c>
      <c r="CZ20" s="3">
        <v>107.95487140261974</v>
      </c>
      <c r="DA20" s="3">
        <v>0.61168563570992029</v>
      </c>
      <c r="DC20" s="1" t="s">
        <v>16</v>
      </c>
      <c r="DD20" s="1">
        <v>110.91389013031939</v>
      </c>
      <c r="DE20" s="1">
        <v>1.0024042294416051</v>
      </c>
      <c r="DG20" s="1" t="s">
        <v>16</v>
      </c>
      <c r="DH20" s="1">
        <v>117.27561745424062</v>
      </c>
      <c r="DI20" s="1">
        <v>0.91038582625849562</v>
      </c>
      <c r="DK20" s="1" t="s">
        <v>16</v>
      </c>
      <c r="DL20" s="1">
        <v>118.18992552642639</v>
      </c>
      <c r="DM20" s="1">
        <v>0.90014359947757527</v>
      </c>
      <c r="DO20" s="1" t="s">
        <v>16</v>
      </c>
      <c r="DP20" s="1">
        <v>127.37324436028692</v>
      </c>
      <c r="DQ20" s="1">
        <v>0.91626352705320446</v>
      </c>
      <c r="DS20" s="1" t="s">
        <v>16</v>
      </c>
      <c r="DT20" s="1">
        <v>127.35852581810701</v>
      </c>
      <c r="DU20" s="1">
        <v>0.98217025419777459</v>
      </c>
      <c r="DW20" s="1" t="s">
        <v>16</v>
      </c>
      <c r="DX20" s="1">
        <v>107.23484379939252</v>
      </c>
      <c r="DY20" s="1">
        <v>0.93420355675511002</v>
      </c>
    </row>
    <row r="21" spans="3:129" x14ac:dyDescent="0.2">
      <c r="C21" s="1" t="s">
        <v>17</v>
      </c>
      <c r="D21" s="1">
        <v>108.4062025539305</v>
      </c>
      <c r="E21" s="1">
        <v>1.0528900723558061</v>
      </c>
      <c r="G21" s="1" t="s">
        <v>17</v>
      </c>
      <c r="H21" s="1">
        <v>115.67191677426139</v>
      </c>
      <c r="I21" s="1">
        <v>0.93143896648921432</v>
      </c>
      <c r="K21" s="1" t="s">
        <v>17</v>
      </c>
      <c r="L21" s="1">
        <v>104.58244476103242</v>
      </c>
      <c r="M21" s="1">
        <v>0.93105715748760565</v>
      </c>
      <c r="O21" s="1" t="s">
        <v>17</v>
      </c>
      <c r="P21" s="1">
        <v>121.21437836409295</v>
      </c>
      <c r="Q21" s="1">
        <v>0.94601571137396034</v>
      </c>
      <c r="S21" s="1" t="s">
        <v>17</v>
      </c>
      <c r="T21" s="1">
        <v>114.89437432292462</v>
      </c>
      <c r="U21" s="1">
        <v>1.0679714958869264</v>
      </c>
      <c r="W21" s="1" t="s">
        <v>17</v>
      </c>
      <c r="X21" s="1">
        <v>83.874943953904079</v>
      </c>
      <c r="Y21" s="1">
        <v>0.94454569088445284</v>
      </c>
      <c r="AA21" s="2" t="s">
        <v>17</v>
      </c>
      <c r="AB21" s="2">
        <v>101.42804119140645</v>
      </c>
      <c r="AC21" s="2">
        <v>0.48220329581902582</v>
      </c>
      <c r="AE21" s="1" t="s">
        <v>17</v>
      </c>
      <c r="AF21" s="1">
        <v>92.140820627246796</v>
      </c>
      <c r="AG21" s="1">
        <v>0.95332243214270573</v>
      </c>
      <c r="AI21" s="1" t="s">
        <v>17</v>
      </c>
      <c r="AJ21" s="1">
        <v>104.18027683413951</v>
      </c>
      <c r="AK21" s="1">
        <v>1.0220398164222879</v>
      </c>
      <c r="AM21" s="1" t="s">
        <v>17</v>
      </c>
      <c r="AN21" s="1">
        <v>94.978165938864635</v>
      </c>
      <c r="AO21" s="1">
        <v>0.92393931320468581</v>
      </c>
      <c r="AQ21" s="1" t="s">
        <v>17</v>
      </c>
      <c r="AR21" s="1">
        <v>103.04810230940384</v>
      </c>
      <c r="AS21" s="1">
        <v>0.87858981395567814</v>
      </c>
      <c r="AU21" s="1" t="s">
        <v>17</v>
      </c>
      <c r="AV21" s="1">
        <v>99.740259476277458</v>
      </c>
      <c r="AW21" s="1">
        <v>0.9923392519202755</v>
      </c>
      <c r="AY21" s="1" t="s">
        <v>17</v>
      </c>
      <c r="AZ21" s="1">
        <v>123.09947501193155</v>
      </c>
      <c r="BA21" s="1">
        <v>0.97960562555780328</v>
      </c>
      <c r="BC21" s="1" t="s">
        <v>17</v>
      </c>
      <c r="BD21" s="1">
        <v>125.91791496434479</v>
      </c>
      <c r="BE21" s="1">
        <v>1.0338565592995153</v>
      </c>
      <c r="BG21" s="1" t="s">
        <v>17</v>
      </c>
      <c r="BH21" s="1">
        <v>119.0506696733634</v>
      </c>
      <c r="BI21" s="1">
        <v>0.98977435991606455</v>
      </c>
      <c r="BK21" s="1" t="s">
        <v>17</v>
      </c>
      <c r="BL21" s="1">
        <v>123.93779991778059</v>
      </c>
      <c r="BM21" s="1">
        <v>0.99259935197792515</v>
      </c>
      <c r="BO21" s="1" t="s">
        <v>17</v>
      </c>
      <c r="BP21" s="1">
        <v>100.84761252382195</v>
      </c>
      <c r="BQ21" s="1">
        <v>1.0234629145047156</v>
      </c>
      <c r="BS21" s="1" t="s">
        <v>17</v>
      </c>
      <c r="BT21" s="1">
        <v>97.378846612389651</v>
      </c>
      <c r="BU21" s="1">
        <v>0.95442885205216288</v>
      </c>
      <c r="BW21" s="1" t="s">
        <v>17</v>
      </c>
      <c r="BX21" s="1">
        <v>96.195573030435412</v>
      </c>
      <c r="BY21" s="1">
        <v>1.0123903333511746</v>
      </c>
      <c r="CA21" s="1" t="s">
        <v>17</v>
      </c>
      <c r="CB21" s="1">
        <v>108.36378690993989</v>
      </c>
      <c r="CC21" s="1">
        <v>0.91830523239718953</v>
      </c>
      <c r="CE21" s="1" t="s">
        <v>17</v>
      </c>
      <c r="CF21" s="1">
        <v>100.91630402844119</v>
      </c>
      <c r="CG21" s="1">
        <v>1.0194199427683766</v>
      </c>
      <c r="CI21" s="1" t="s">
        <v>17</v>
      </c>
      <c r="CJ21" s="1">
        <v>104.31128387272466</v>
      </c>
      <c r="CK21" s="1">
        <v>1.016085983205181</v>
      </c>
      <c r="CM21" s="1" t="s">
        <v>17</v>
      </c>
      <c r="CN21" s="1">
        <v>122.49359618558788</v>
      </c>
      <c r="CO21" s="1">
        <v>0.95775596240205119</v>
      </c>
      <c r="CQ21" s="1" t="s">
        <v>17</v>
      </c>
      <c r="CR21" s="1">
        <v>101.34745045327888</v>
      </c>
      <c r="CS21" s="1">
        <v>1.0144859325629121</v>
      </c>
      <c r="CU21" s="4" t="s">
        <v>17</v>
      </c>
      <c r="CV21" s="4">
        <v>105.68802329814342</v>
      </c>
      <c r="CW21" s="4">
        <v>1.6558159471276677</v>
      </c>
      <c r="CY21" s="2" t="s">
        <v>17</v>
      </c>
      <c r="CZ21" s="2">
        <v>91.440386270197919</v>
      </c>
      <c r="DA21" s="2">
        <v>0.65526017954529958</v>
      </c>
      <c r="DC21" s="1" t="s">
        <v>17</v>
      </c>
      <c r="DD21" s="1">
        <v>105.62032245457694</v>
      </c>
      <c r="DE21" s="1">
        <v>0.94511502456964636</v>
      </c>
      <c r="DG21" s="1" t="s">
        <v>17</v>
      </c>
      <c r="DH21" s="1">
        <v>104.29532993285255</v>
      </c>
      <c r="DI21" s="1">
        <v>0.90359144401784408</v>
      </c>
      <c r="DK21" s="1" t="s">
        <v>17</v>
      </c>
      <c r="DL21" s="1">
        <v>88.500315680691969</v>
      </c>
      <c r="DM21" s="1">
        <v>0.87933262471068097</v>
      </c>
      <c r="DO21" s="3" t="s">
        <v>17</v>
      </c>
      <c r="DP21" s="3">
        <v>115.96227456243588</v>
      </c>
      <c r="DQ21" s="3">
        <v>0.3591410336976964</v>
      </c>
      <c r="DS21" s="1" t="s">
        <v>17</v>
      </c>
      <c r="DT21" s="1">
        <v>108.28237481711938</v>
      </c>
      <c r="DU21" s="1">
        <v>1.0593059596229397</v>
      </c>
      <c r="DW21" s="1" t="s">
        <v>17</v>
      </c>
      <c r="DX21" s="1">
        <v>107.63479432097749</v>
      </c>
      <c r="DY21" s="1">
        <v>0.97978107354038846</v>
      </c>
    </row>
    <row r="22" spans="3:129" x14ac:dyDescent="0.2">
      <c r="C22" s="1" t="s">
        <v>18</v>
      </c>
      <c r="D22" s="1">
        <v>99.07417702786239</v>
      </c>
      <c r="E22" s="1">
        <v>1.0977670345040698</v>
      </c>
      <c r="G22" s="1" t="s">
        <v>18</v>
      </c>
      <c r="H22" s="1">
        <v>116.61902191701373</v>
      </c>
      <c r="I22" s="1">
        <v>0.94697256461764923</v>
      </c>
      <c r="K22" s="1" t="s">
        <v>18</v>
      </c>
      <c r="L22" s="1">
        <v>6.8167014932963381</v>
      </c>
      <c r="O22" s="1" t="s">
        <v>18</v>
      </c>
      <c r="P22" s="1">
        <v>114.3393506020761</v>
      </c>
      <c r="Q22" s="1">
        <v>0.93312629593479091</v>
      </c>
      <c r="S22" s="1" t="s">
        <v>18</v>
      </c>
      <c r="T22" s="1">
        <v>121.51897957791131</v>
      </c>
      <c r="U22" s="1">
        <v>1.013333285486882</v>
      </c>
      <c r="W22" s="3" t="s">
        <v>18</v>
      </c>
      <c r="X22" s="3">
        <v>98.025644539165668</v>
      </c>
      <c r="Y22" s="3">
        <v>0.71636361255909453</v>
      </c>
      <c r="AA22" s="1" t="s">
        <v>18</v>
      </c>
      <c r="AB22" s="1">
        <v>97.911139890453768</v>
      </c>
      <c r="AC22" s="1">
        <v>0.9819238122600944</v>
      </c>
      <c r="AE22" s="1" t="s">
        <v>18</v>
      </c>
      <c r="AF22" s="1">
        <v>88.359985124581627</v>
      </c>
      <c r="AG22" s="1">
        <v>0.95579591675679587</v>
      </c>
      <c r="AI22" s="1" t="s">
        <v>18</v>
      </c>
      <c r="AJ22" s="1">
        <v>100.9305021518508</v>
      </c>
      <c r="AK22" s="1">
        <v>1.002617422782621</v>
      </c>
      <c r="AM22" s="1" t="s">
        <v>18</v>
      </c>
      <c r="AN22" s="1">
        <v>108.45342066957788</v>
      </c>
      <c r="AO22" s="1">
        <v>0.90482928417148956</v>
      </c>
      <c r="AQ22" s="1" t="s">
        <v>18</v>
      </c>
      <c r="AR22" s="1">
        <v>112.60894346292045</v>
      </c>
      <c r="AS22" s="1">
        <v>0.93006818354582932</v>
      </c>
      <c r="AU22" s="1" t="s">
        <v>18</v>
      </c>
      <c r="AV22" s="1">
        <v>2.4631929801738512</v>
      </c>
      <c r="AY22" s="1" t="s">
        <v>18</v>
      </c>
      <c r="AZ22" s="1">
        <v>131.93734233312878</v>
      </c>
      <c r="BA22" s="1">
        <v>1.0131194173910241</v>
      </c>
      <c r="BC22" s="1" t="s">
        <v>18</v>
      </c>
      <c r="BD22" s="1">
        <v>128.05119418470503</v>
      </c>
      <c r="BE22" s="1">
        <v>0.96496724915160681</v>
      </c>
      <c r="BG22" s="1" t="s">
        <v>18</v>
      </c>
      <c r="BH22" s="1">
        <v>115.52719693863605</v>
      </c>
      <c r="BI22" s="1">
        <v>1.0205933793952495</v>
      </c>
      <c r="BK22" s="1" t="s">
        <v>18</v>
      </c>
      <c r="BL22" s="1">
        <v>124.26532556827345</v>
      </c>
      <c r="BM22" s="1">
        <v>1.0505101118530411</v>
      </c>
      <c r="BO22" s="1" t="s">
        <v>18</v>
      </c>
      <c r="BP22" s="1">
        <v>100.83975222666498</v>
      </c>
      <c r="BQ22" s="1">
        <v>1.0317127013569058</v>
      </c>
      <c r="BS22" s="1" t="s">
        <v>18</v>
      </c>
      <c r="BT22" s="1">
        <v>91.590287718211414</v>
      </c>
      <c r="BU22" s="1">
        <v>1.038760888490015</v>
      </c>
      <c r="BW22" s="1" t="s">
        <v>18</v>
      </c>
      <c r="BX22" s="1">
        <v>90.641837774865294</v>
      </c>
      <c r="BY22" s="1">
        <v>0.99289784940810344</v>
      </c>
      <c r="CA22" s="1" t="s">
        <v>18</v>
      </c>
      <c r="CB22" s="1">
        <v>110.23901415843559</v>
      </c>
      <c r="CC22" s="1">
        <v>0.93484108950660738</v>
      </c>
      <c r="CE22" s="1" t="s">
        <v>18</v>
      </c>
      <c r="CF22" s="1">
        <v>106.2037241650619</v>
      </c>
      <c r="CG22" s="1">
        <v>1.0253221523101474</v>
      </c>
      <c r="CI22" s="1" t="s">
        <v>18</v>
      </c>
      <c r="CJ22" s="1">
        <v>109.49899519166841</v>
      </c>
      <c r="CK22" s="1">
        <v>1.0681501038152412</v>
      </c>
      <c r="CM22" s="1" t="s">
        <v>18</v>
      </c>
      <c r="CN22" s="1">
        <v>118.97713801999268</v>
      </c>
      <c r="CO22" s="1">
        <v>0.86643440632742907</v>
      </c>
      <c r="CQ22" s="1" t="s">
        <v>18</v>
      </c>
      <c r="CR22" s="1">
        <v>101.62601099337228</v>
      </c>
      <c r="CS22" s="1">
        <v>1.0636140461774102</v>
      </c>
      <c r="CU22" s="1" t="s">
        <v>18</v>
      </c>
      <c r="CV22" s="6">
        <v>74.291300000000007</v>
      </c>
      <c r="CW22" s="5"/>
      <c r="CY22" s="2" t="s">
        <v>18</v>
      </c>
      <c r="CZ22" s="2">
        <v>93.897600152978299</v>
      </c>
      <c r="DA22" s="2">
        <v>0.67103670101333124</v>
      </c>
      <c r="DC22" s="1" t="s">
        <v>18</v>
      </c>
      <c r="DD22" s="1">
        <v>110.58117435995847</v>
      </c>
      <c r="DE22" s="1">
        <v>1.1224920572665895</v>
      </c>
      <c r="DG22" s="1" t="s">
        <v>18</v>
      </c>
      <c r="DH22" s="1">
        <v>100.68938186030567</v>
      </c>
      <c r="DI22" s="1">
        <v>0.91177210769608896</v>
      </c>
      <c r="DK22" s="1" t="s">
        <v>18</v>
      </c>
      <c r="DL22" s="1">
        <v>129.04891338963833</v>
      </c>
      <c r="DM22" s="1">
        <v>1.0435716865890337</v>
      </c>
      <c r="DO22" s="1" t="s">
        <v>18</v>
      </c>
      <c r="DP22" s="1">
        <v>90.032136329128861</v>
      </c>
      <c r="DQ22" s="1">
        <v>0.89249891155414329</v>
      </c>
      <c r="DS22" s="1" t="s">
        <v>18</v>
      </c>
      <c r="DT22" s="1">
        <v>120.82522982016522</v>
      </c>
      <c r="DU22" s="1">
        <v>1.02023416814724</v>
      </c>
      <c r="DW22" s="1" t="s">
        <v>18</v>
      </c>
      <c r="DX22" s="1">
        <v>104.13350925658682</v>
      </c>
      <c r="DY22" s="1">
        <v>0.99352455291921005</v>
      </c>
    </row>
    <row r="23" spans="3:129" x14ac:dyDescent="0.2">
      <c r="C23" s="1" t="s">
        <v>19</v>
      </c>
      <c r="D23" s="1">
        <v>94.424710409378093</v>
      </c>
      <c r="E23" s="1">
        <v>0.97647348172430481</v>
      </c>
      <c r="G23" s="1" t="s">
        <v>19</v>
      </c>
      <c r="H23" s="1">
        <v>109.39511146498295</v>
      </c>
      <c r="I23" s="1">
        <v>0.92874758287222492</v>
      </c>
      <c r="K23" s="1" t="s">
        <v>19</v>
      </c>
      <c r="L23" s="1">
        <v>102.97899378290778</v>
      </c>
      <c r="M23" s="1">
        <v>0.96068227355271252</v>
      </c>
      <c r="O23" s="1" t="s">
        <v>19</v>
      </c>
      <c r="P23" s="1">
        <v>115.70126086350419</v>
      </c>
      <c r="Q23" s="1">
        <v>0.94693763349117188</v>
      </c>
      <c r="S23" s="1" t="s">
        <v>19</v>
      </c>
      <c r="T23" s="1">
        <v>111.4403155251166</v>
      </c>
      <c r="U23" s="1">
        <v>1.0346678992734302</v>
      </c>
      <c r="W23" s="1" t="s">
        <v>19</v>
      </c>
      <c r="X23" s="1">
        <v>109.1921397402527</v>
      </c>
      <c r="Y23" s="1">
        <v>0.98616409554086581</v>
      </c>
      <c r="AA23" s="1" t="s">
        <v>19</v>
      </c>
      <c r="AB23" s="1">
        <v>51.424237165118072</v>
      </c>
      <c r="AE23" s="1" t="s">
        <v>19</v>
      </c>
      <c r="AF23" s="1">
        <v>92.184207264162637</v>
      </c>
      <c r="AG23" s="1">
        <v>1.0040581233664647</v>
      </c>
      <c r="AI23" s="1" t="s">
        <v>19</v>
      </c>
      <c r="AJ23" s="1">
        <v>101.65267430347052</v>
      </c>
      <c r="AK23" s="1">
        <v>1.0223413876389178</v>
      </c>
      <c r="AM23" s="1" t="s">
        <v>19</v>
      </c>
      <c r="AN23" s="1">
        <v>91.022561863173209</v>
      </c>
      <c r="AO23" s="1">
        <v>0.99769706504786881</v>
      </c>
      <c r="AQ23" s="1" t="s">
        <v>19</v>
      </c>
      <c r="AR23" s="1">
        <v>94.948661895042747</v>
      </c>
      <c r="AS23" s="1">
        <v>0.96092621949509116</v>
      </c>
      <c r="AU23" s="1" t="s">
        <v>19</v>
      </c>
      <c r="AV23" s="1">
        <v>121.77772011036008</v>
      </c>
      <c r="AW23" s="1">
        <v>0.96204676210869833</v>
      </c>
      <c r="AY23" s="1" t="s">
        <v>19</v>
      </c>
      <c r="AZ23" s="1">
        <v>28.443103565828</v>
      </c>
      <c r="BC23" s="1" t="s">
        <v>19</v>
      </c>
      <c r="BD23" s="1">
        <v>101.5001348522819</v>
      </c>
      <c r="BE23" s="1">
        <v>0.99519619124370839</v>
      </c>
      <c r="BG23" s="1" t="s">
        <v>19</v>
      </c>
      <c r="BH23" s="1">
        <v>117.96554220071187</v>
      </c>
      <c r="BI23" s="1">
        <v>1.0206781881645992</v>
      </c>
      <c r="BK23" s="1" t="s">
        <v>19</v>
      </c>
      <c r="BL23" s="1">
        <v>109.56256451806649</v>
      </c>
      <c r="BM23" s="1">
        <v>1.0369746554914219</v>
      </c>
      <c r="BO23" s="1" t="s">
        <v>19</v>
      </c>
      <c r="BP23" s="1">
        <v>99.267692795272595</v>
      </c>
      <c r="BQ23" s="1">
        <v>1.0022276003252244</v>
      </c>
      <c r="BS23" s="1" t="s">
        <v>19</v>
      </c>
      <c r="BT23" s="1">
        <v>103.93290408549586</v>
      </c>
      <c r="BU23" s="1">
        <v>0.94890440497257189</v>
      </c>
      <c r="BW23" s="1" t="s">
        <v>19</v>
      </c>
      <c r="BX23" s="1">
        <v>102.92158147662735</v>
      </c>
      <c r="BY23" s="1">
        <v>1.0036611382917306</v>
      </c>
      <c r="CA23" s="1" t="s">
        <v>19</v>
      </c>
      <c r="CB23" s="1">
        <v>101.381875890199</v>
      </c>
      <c r="CC23" s="1">
        <v>0.91470165576844753</v>
      </c>
      <c r="CE23" s="1" t="s">
        <v>19</v>
      </c>
      <c r="CF23" s="1">
        <v>125.81290053108691</v>
      </c>
      <c r="CG23" s="1">
        <v>0.89814208647883109</v>
      </c>
      <c r="CI23" s="1" t="s">
        <v>19</v>
      </c>
      <c r="CJ23" s="1">
        <v>118.37743922230564</v>
      </c>
      <c r="CK23" s="1">
        <v>0.99359932716007449</v>
      </c>
      <c r="CM23" s="1" t="s">
        <v>19</v>
      </c>
      <c r="CN23" s="1">
        <v>109.76217127578379</v>
      </c>
      <c r="CO23" s="1">
        <v>0.85933068640864496</v>
      </c>
      <c r="CQ23" s="1" t="s">
        <v>19</v>
      </c>
      <c r="CR23" s="1">
        <v>98.529454291869044</v>
      </c>
      <c r="CS23" s="1">
        <v>0.9760018087838026</v>
      </c>
      <c r="CU23" s="1" t="s">
        <v>19</v>
      </c>
      <c r="CV23" s="1">
        <v>110.28394612304334</v>
      </c>
      <c r="CW23" s="1">
        <v>0.90324977420739194</v>
      </c>
      <c r="CY23" s="3" t="s">
        <v>19</v>
      </c>
      <c r="CZ23" s="3">
        <v>95.53972655129553</v>
      </c>
      <c r="DA23" s="3">
        <v>0.76257484789608365</v>
      </c>
      <c r="DC23" s="1" t="s">
        <v>19</v>
      </c>
      <c r="DD23" s="1">
        <v>108.32986405751623</v>
      </c>
      <c r="DE23" s="1">
        <v>1.0284569035904918</v>
      </c>
      <c r="DG23" s="1" t="s">
        <v>19</v>
      </c>
      <c r="DH23" s="1">
        <v>93.355083264056361</v>
      </c>
      <c r="DI23" s="1">
        <v>0.94771069338106084</v>
      </c>
      <c r="DK23" s="1" t="s">
        <v>19</v>
      </c>
      <c r="DL23" s="1">
        <v>87.92433774728984</v>
      </c>
      <c r="DM23" s="1">
        <v>1.2528250310655353</v>
      </c>
      <c r="DO23" s="1" t="s">
        <v>19</v>
      </c>
      <c r="DP23" s="1">
        <v>106.7895875559262</v>
      </c>
      <c r="DQ23" s="1">
        <v>0.97858951007930295</v>
      </c>
      <c r="DS23" s="1" t="s">
        <v>19</v>
      </c>
      <c r="DT23" s="1">
        <v>118.31884519789426</v>
      </c>
      <c r="DU23" s="1">
        <v>1.0095257961627964</v>
      </c>
      <c r="DW23" s="1" t="s">
        <v>19</v>
      </c>
      <c r="DX23" s="1">
        <v>98.334226693604919</v>
      </c>
      <c r="DY23" s="1">
        <v>0.9576846674991879</v>
      </c>
    </row>
    <row r="24" spans="3:129" x14ac:dyDescent="0.2">
      <c r="C24" s="1" t="s">
        <v>20</v>
      </c>
      <c r="D24" s="1">
        <v>108.42274869848028</v>
      </c>
      <c r="E24" s="1">
        <v>1.0483173038450115</v>
      </c>
      <c r="G24" s="1" t="s">
        <v>20</v>
      </c>
      <c r="H24" s="1">
        <v>110.59239532468872</v>
      </c>
      <c r="I24" s="1">
        <v>0.99415450380251191</v>
      </c>
      <c r="K24" s="1" t="s">
        <v>20</v>
      </c>
      <c r="L24" s="1">
        <v>4.0045577727782664</v>
      </c>
      <c r="O24" s="1" t="s">
        <v>20</v>
      </c>
      <c r="P24" s="1">
        <v>106.81392338828746</v>
      </c>
      <c r="Q24" s="1">
        <v>0.96508038074103719</v>
      </c>
      <c r="S24" s="1" t="s">
        <v>20</v>
      </c>
      <c r="T24" s="1">
        <v>120.56062800395301</v>
      </c>
      <c r="U24" s="1">
        <v>0.96213888048280616</v>
      </c>
      <c r="W24" s="1" t="s">
        <v>20</v>
      </c>
      <c r="X24" s="1">
        <v>114.46790413960683</v>
      </c>
      <c r="Y24" s="1">
        <v>0.91563912466304964</v>
      </c>
      <c r="AA24" s="1" t="s">
        <v>20</v>
      </c>
      <c r="AB24" s="1">
        <v>101.45082888882082</v>
      </c>
      <c r="AC24" s="1">
        <v>0.94568632020496601</v>
      </c>
      <c r="AE24" s="1" t="s">
        <v>20</v>
      </c>
      <c r="AF24" s="1">
        <v>95.493987851741664</v>
      </c>
      <c r="AG24" s="1">
        <v>1.0191362277463172</v>
      </c>
      <c r="AI24" s="1" t="s">
        <v>20</v>
      </c>
      <c r="AJ24" s="1">
        <v>110.56872279077541</v>
      </c>
      <c r="AK24" s="1">
        <v>0.99944913120705592</v>
      </c>
      <c r="AM24" s="1" t="s">
        <v>20</v>
      </c>
      <c r="AN24" s="1">
        <v>113.43340611353712</v>
      </c>
      <c r="AO24" s="1">
        <v>0.95285514130260074</v>
      </c>
      <c r="AQ24" s="1" t="s">
        <v>20</v>
      </c>
      <c r="AR24" s="1">
        <v>118.81390725703965</v>
      </c>
      <c r="AS24" s="1">
        <v>1.0009129898576734</v>
      </c>
      <c r="AU24" s="4" t="s">
        <v>20</v>
      </c>
      <c r="AV24" s="4">
        <v>92.210934916823405</v>
      </c>
      <c r="AW24" s="4">
        <v>1.3398398025967468</v>
      </c>
      <c r="AY24" s="1" t="s">
        <v>20</v>
      </c>
      <c r="AZ24" s="1">
        <v>97.801186336674164</v>
      </c>
      <c r="BA24" s="1">
        <v>0.98148490753422513</v>
      </c>
      <c r="BC24" s="1" t="s">
        <v>20</v>
      </c>
      <c r="BD24" s="1">
        <v>109.72273661091052</v>
      </c>
      <c r="BE24" s="1">
        <v>0.95256013031994924</v>
      </c>
      <c r="BG24" s="1" t="s">
        <v>20</v>
      </c>
      <c r="BH24" s="1">
        <v>103.73470469306143</v>
      </c>
      <c r="BI24" s="1">
        <v>0.88672492792961843</v>
      </c>
      <c r="BK24" s="1" t="s">
        <v>20</v>
      </c>
      <c r="BL24" s="1">
        <v>100.50102152109733</v>
      </c>
      <c r="BM24" s="1">
        <v>1.0258870592284217</v>
      </c>
      <c r="BO24" s="1" t="s">
        <v>20</v>
      </c>
      <c r="BP24" s="1">
        <v>110.58128050319318</v>
      </c>
      <c r="BQ24" s="1">
        <v>1.0133016847490777</v>
      </c>
      <c r="BS24" s="1" t="s">
        <v>20</v>
      </c>
      <c r="BT24" s="1">
        <v>99.463302836700535</v>
      </c>
      <c r="BU24" s="1">
        <v>0.9900293785644898</v>
      </c>
      <c r="BW24" s="1" t="s">
        <v>20</v>
      </c>
      <c r="BX24" s="1">
        <v>122.12938692296491</v>
      </c>
      <c r="BY24" s="1">
        <v>0.92776499580980021</v>
      </c>
      <c r="CA24" s="1" t="s">
        <v>20</v>
      </c>
      <c r="CB24" s="1">
        <v>121.14437899991526</v>
      </c>
      <c r="CC24" s="1">
        <v>0.89624952476060527</v>
      </c>
      <c r="CE24" s="1" t="s">
        <v>20</v>
      </c>
      <c r="CF24" s="1">
        <v>91.255900965767111</v>
      </c>
      <c r="CG24" s="1">
        <v>0.89667820443839985</v>
      </c>
      <c r="CI24" s="1" t="s">
        <v>20</v>
      </c>
      <c r="CJ24" s="1">
        <v>101.57498843062352</v>
      </c>
      <c r="CK24" s="1">
        <v>0.98010535726912362</v>
      </c>
      <c r="CM24" s="1" t="s">
        <v>20</v>
      </c>
      <c r="CN24" s="1">
        <v>106.82815272043275</v>
      </c>
      <c r="CO24" s="1">
        <v>0.90151613569777234</v>
      </c>
      <c r="CQ24" s="1" t="s">
        <v>20</v>
      </c>
      <c r="CR24" s="1">
        <v>102.54266951484239</v>
      </c>
      <c r="CS24" s="1">
        <v>1.0480854401251645</v>
      </c>
      <c r="CU24" s="1" t="s">
        <v>20</v>
      </c>
      <c r="CV24" s="1">
        <v>124.73910933139183</v>
      </c>
      <c r="CW24" s="1">
        <v>0.86474687763510427</v>
      </c>
      <c r="CY24" s="1" t="s">
        <v>20</v>
      </c>
      <c r="CZ24" s="1">
        <v>132.08719762883641</v>
      </c>
      <c r="DA24" s="1">
        <v>1.006941069375179</v>
      </c>
      <c r="DC24" s="1" t="s">
        <v>20</v>
      </c>
      <c r="DD24" s="1">
        <v>113.45010076307067</v>
      </c>
      <c r="DE24" s="1">
        <v>0.95219093554911716</v>
      </c>
      <c r="DG24" s="1" t="s">
        <v>20</v>
      </c>
      <c r="DH24" s="1">
        <v>96.726074907373714</v>
      </c>
      <c r="DI24" s="1">
        <v>0.86882061653493492</v>
      </c>
      <c r="DK24" s="1" t="s">
        <v>20</v>
      </c>
      <c r="DL24" s="1">
        <v>113.50372925185665</v>
      </c>
      <c r="DM24" s="1">
        <v>0.95666019155848492</v>
      </c>
      <c r="DO24" s="1" t="s">
        <v>20</v>
      </c>
      <c r="DP24" s="1">
        <v>122.10746453781525</v>
      </c>
      <c r="DQ24" s="1">
        <v>0.87276936540617145</v>
      </c>
      <c r="DS24" s="1" t="s">
        <v>20</v>
      </c>
      <c r="DT24" s="1">
        <v>112.38382181795687</v>
      </c>
      <c r="DU24" s="1">
        <v>1.0286240394407096</v>
      </c>
      <c r="DW24" s="1" t="s">
        <v>20</v>
      </c>
      <c r="DX24" s="1">
        <v>105.38283923638312</v>
      </c>
      <c r="DY24" s="1">
        <v>0.8824357952990175</v>
      </c>
    </row>
    <row r="25" spans="3:129" x14ac:dyDescent="0.2">
      <c r="C25" s="1" t="s">
        <v>21</v>
      </c>
      <c r="D25" s="1">
        <v>109.48583848580273</v>
      </c>
      <c r="E25" s="1">
        <v>1.0777145089280056</v>
      </c>
      <c r="G25" s="1" t="s">
        <v>21</v>
      </c>
      <c r="H25" s="1">
        <v>118.19604132923811</v>
      </c>
      <c r="I25" s="1">
        <v>0.9753020117244916</v>
      </c>
      <c r="K25" s="1" t="s">
        <v>21</v>
      </c>
      <c r="L25" s="1">
        <v>100.17498940745632</v>
      </c>
      <c r="M25" s="1">
        <v>0.96478949469446229</v>
      </c>
      <c r="O25" s="1" t="s">
        <v>21</v>
      </c>
      <c r="P25" s="1">
        <v>114.99848024783135</v>
      </c>
      <c r="Q25" s="1">
        <v>0.96594237143869099</v>
      </c>
      <c r="S25" s="1" t="s">
        <v>21</v>
      </c>
      <c r="T25" s="1">
        <v>120.03752776983411</v>
      </c>
      <c r="U25" s="1">
        <v>1.0076038579359659</v>
      </c>
      <c r="W25" s="1" t="s">
        <v>21</v>
      </c>
      <c r="X25" s="1">
        <v>116.11213009965095</v>
      </c>
      <c r="Y25" s="1">
        <v>0.93089842325672922</v>
      </c>
      <c r="AA25" s="1" t="s">
        <v>21</v>
      </c>
      <c r="AB25" s="1">
        <v>109.81391383989838</v>
      </c>
      <c r="AC25" s="1">
        <v>1.0450595022234628</v>
      </c>
      <c r="AE25" s="1" t="s">
        <v>21</v>
      </c>
      <c r="AF25" s="1">
        <v>115.01797446386513</v>
      </c>
      <c r="AG25" s="1">
        <v>1.0975546904104485</v>
      </c>
      <c r="AI25" s="1" t="s">
        <v>21</v>
      </c>
      <c r="AJ25" s="1">
        <v>110.13125312200576</v>
      </c>
      <c r="AK25" s="1">
        <v>0.99750515539966145</v>
      </c>
      <c r="AM25" s="1" t="s">
        <v>21</v>
      </c>
      <c r="AN25" s="1">
        <v>118.96470160116448</v>
      </c>
      <c r="AO25" s="1">
        <v>0.9684004519818149</v>
      </c>
      <c r="AQ25" s="1" t="s">
        <v>21</v>
      </c>
      <c r="AR25" s="1">
        <v>125.93846621993383</v>
      </c>
      <c r="AS25" s="1">
        <v>0.98705091320864047</v>
      </c>
      <c r="AU25" s="1" t="s">
        <v>21</v>
      </c>
      <c r="AV25" s="1">
        <v>114.56458765838966</v>
      </c>
      <c r="AW25" s="1">
        <v>0.95063109786266697</v>
      </c>
      <c r="AY25" s="1" t="s">
        <v>21</v>
      </c>
      <c r="AZ25" s="1">
        <v>122.59153201063613</v>
      </c>
      <c r="BA25" s="1">
        <v>0.9872338002142832</v>
      </c>
      <c r="BC25" s="1" t="s">
        <v>21</v>
      </c>
      <c r="BD25" s="1">
        <v>104.62746573203496</v>
      </c>
      <c r="BE25" s="1">
        <v>1.0192694061064895</v>
      </c>
      <c r="BG25" s="1" t="s">
        <v>21</v>
      </c>
      <c r="BH25" s="1">
        <v>100.34933909121699</v>
      </c>
      <c r="BI25" s="1">
        <v>0.85948438870692812</v>
      </c>
      <c r="BK25" s="1" t="s">
        <v>21</v>
      </c>
      <c r="BL25" s="1">
        <v>99.959632089689038</v>
      </c>
      <c r="BM25" s="1">
        <v>1.0221748080863244</v>
      </c>
      <c r="BO25" s="1" t="s">
        <v>21</v>
      </c>
      <c r="BP25" s="1">
        <v>129.10276070404788</v>
      </c>
      <c r="BQ25" s="1">
        <v>0.94515942918478868</v>
      </c>
      <c r="BS25" s="1" t="s">
        <v>21</v>
      </c>
      <c r="BT25" s="1">
        <v>118.77447199525875</v>
      </c>
      <c r="BU25" s="1">
        <v>0.95257164294124008</v>
      </c>
      <c r="BW25" s="1" t="s">
        <v>21</v>
      </c>
      <c r="BX25" s="1">
        <v>119.61373234309013</v>
      </c>
      <c r="BY25" s="1">
        <v>0.92310115329740094</v>
      </c>
      <c r="CA25" s="1" t="s">
        <v>21</v>
      </c>
      <c r="CB25" s="1">
        <v>99.76721552589062</v>
      </c>
      <c r="CC25" s="1">
        <v>1.0148160908730623</v>
      </c>
      <c r="CE25" s="1" t="s">
        <v>21</v>
      </c>
      <c r="CF25" s="1">
        <v>95.103367071639667</v>
      </c>
      <c r="CG25" s="1">
        <v>0.76440675639115863</v>
      </c>
      <c r="CI25" s="1" t="s">
        <v>21</v>
      </c>
      <c r="CJ25" s="1">
        <v>100.85643869914338</v>
      </c>
      <c r="CK25" s="1">
        <v>0.95434476012234815</v>
      </c>
      <c r="CM25" s="1" t="s">
        <v>21</v>
      </c>
      <c r="CN25" s="1">
        <v>112.4863772914215</v>
      </c>
      <c r="CO25" s="1">
        <v>0.91160681270316657</v>
      </c>
      <c r="CQ25" s="1" t="s">
        <v>21</v>
      </c>
      <c r="CR25" s="1">
        <v>101.46729626704001</v>
      </c>
      <c r="CS25" s="1">
        <v>1.004417590496899</v>
      </c>
      <c r="CU25" s="4" t="s">
        <v>21</v>
      </c>
      <c r="CV25" s="4">
        <v>106.67091372406261</v>
      </c>
      <c r="CW25" s="4">
        <v>2.0870398164835589</v>
      </c>
      <c r="CY25" s="4" t="s">
        <v>21</v>
      </c>
      <c r="CZ25" s="4">
        <v>128.93680084138063</v>
      </c>
      <c r="DA25" s="4">
        <v>1.4572296237710816</v>
      </c>
      <c r="DC25" s="1" t="s">
        <v>21</v>
      </c>
      <c r="DD25" s="1">
        <v>116.86691241677723</v>
      </c>
      <c r="DE25" s="1">
        <v>0.97193214732105104</v>
      </c>
      <c r="DG25" s="1" t="s">
        <v>21</v>
      </c>
      <c r="DH25" s="1">
        <v>95.189713106663135</v>
      </c>
      <c r="DI25" s="1">
        <v>0.83371766787911084</v>
      </c>
      <c r="DK25" s="1" t="s">
        <v>21</v>
      </c>
      <c r="DL25" s="1">
        <v>113.97147807034304</v>
      </c>
      <c r="DM25" s="1">
        <v>0.9367970613061114</v>
      </c>
      <c r="DO25" s="1" t="s">
        <v>21</v>
      </c>
      <c r="DP25" s="1">
        <v>109.89659940520067</v>
      </c>
      <c r="DQ25" s="1">
        <v>0.91385895130414518</v>
      </c>
      <c r="DS25" s="1" t="s">
        <v>21</v>
      </c>
      <c r="DT25" s="1">
        <v>122.97583105830729</v>
      </c>
      <c r="DU25" s="1">
        <v>0.99846184405431837</v>
      </c>
      <c r="DW25" s="4" t="s">
        <v>21</v>
      </c>
      <c r="DX25" s="4">
        <v>115.39465907997636</v>
      </c>
      <c r="DY25" s="4">
        <v>1.1202770564674469</v>
      </c>
    </row>
    <row r="26" spans="3:129" x14ac:dyDescent="0.2">
      <c r="C26" s="1" t="s">
        <v>22</v>
      </c>
      <c r="D26" s="1">
        <v>107.97600279563659</v>
      </c>
      <c r="E26" s="1">
        <v>1.0621182443690278</v>
      </c>
      <c r="G26" s="1" t="s">
        <v>22</v>
      </c>
      <c r="H26" s="1">
        <v>110.23052968052392</v>
      </c>
      <c r="I26" s="1">
        <v>0.96449321357111961</v>
      </c>
      <c r="K26" s="1" t="s">
        <v>22</v>
      </c>
      <c r="L26" s="1">
        <v>117.97980674069304</v>
      </c>
      <c r="M26" s="1">
        <v>0.91975712558155276</v>
      </c>
      <c r="O26" s="1" t="s">
        <v>22</v>
      </c>
      <c r="P26" s="1">
        <v>100.58056488405884</v>
      </c>
      <c r="Q26" s="1">
        <v>0.93367656871524241</v>
      </c>
      <c r="S26" s="1" t="s">
        <v>22</v>
      </c>
      <c r="T26" s="1">
        <v>117.28626012626218</v>
      </c>
      <c r="U26" s="1">
        <v>0.93903797788595489</v>
      </c>
      <c r="W26" s="1" t="s">
        <v>22</v>
      </c>
      <c r="X26" s="1">
        <v>120.21622166920992</v>
      </c>
      <c r="Y26" s="1">
        <v>1.1187101375355173</v>
      </c>
      <c r="AA26" s="1" t="s">
        <v>22</v>
      </c>
      <c r="AB26" s="1">
        <v>111.33309366752373</v>
      </c>
      <c r="AC26" s="1">
        <v>0.98768304382014449</v>
      </c>
      <c r="AE26" s="1" t="s">
        <v>22</v>
      </c>
      <c r="AF26" s="1">
        <v>104.85310524358498</v>
      </c>
      <c r="AG26" s="1">
        <v>0.86373783304435714</v>
      </c>
      <c r="AI26" s="1" t="s">
        <v>22</v>
      </c>
      <c r="AJ26" s="1">
        <v>122.6442744414165</v>
      </c>
      <c r="AK26" s="1">
        <v>0.99324813141859514</v>
      </c>
      <c r="AM26" s="1" t="s">
        <v>22</v>
      </c>
      <c r="AN26" s="1">
        <v>89.221251819505099</v>
      </c>
      <c r="AO26" s="1">
        <v>0.97844927183806385</v>
      </c>
      <c r="AQ26" s="1" t="s">
        <v>22</v>
      </c>
      <c r="AR26" s="1">
        <v>105.03287985804251</v>
      </c>
      <c r="AS26" s="1">
        <v>1.0024924074421258</v>
      </c>
      <c r="AU26" s="1" t="s">
        <v>22</v>
      </c>
      <c r="AV26" s="1">
        <v>118.96728044071759</v>
      </c>
      <c r="AW26" s="1">
        <v>0.93980373447798704</v>
      </c>
      <c r="AY26" s="1" t="s">
        <v>22</v>
      </c>
      <c r="AZ26" s="1">
        <v>121.00122724483535</v>
      </c>
      <c r="BA26" s="1">
        <v>0.97628515929857573</v>
      </c>
      <c r="BC26" s="1" t="s">
        <v>22</v>
      </c>
      <c r="BD26" s="1">
        <v>105.83524857985707</v>
      </c>
      <c r="BE26" s="1">
        <v>1.0236843259117125</v>
      </c>
      <c r="BG26" s="1" t="s">
        <v>22</v>
      </c>
      <c r="BH26" s="1">
        <v>103.34475514139199</v>
      </c>
      <c r="BI26" s="1">
        <v>0.98748995479045143</v>
      </c>
      <c r="BK26" s="1" t="s">
        <v>22</v>
      </c>
      <c r="BL26" s="1">
        <v>91.681757772437933</v>
      </c>
      <c r="BM26" s="1">
        <v>1.0061803884811558</v>
      </c>
      <c r="BO26" s="1" t="s">
        <v>22</v>
      </c>
      <c r="BP26" s="1">
        <v>119.6481332737488</v>
      </c>
      <c r="BQ26" s="1">
        <v>0.97673963452360191</v>
      </c>
      <c r="BS26" s="1" t="s">
        <v>22</v>
      </c>
      <c r="BT26" s="1">
        <v>95.138655152929118</v>
      </c>
      <c r="BU26" s="1">
        <v>0.98020476092066711</v>
      </c>
      <c r="BW26" s="1" t="s">
        <v>22</v>
      </c>
      <c r="BX26" s="1">
        <v>99.908985000728123</v>
      </c>
      <c r="BY26" s="1">
        <v>0.97037093379643369</v>
      </c>
      <c r="CA26" s="1" t="s">
        <v>22</v>
      </c>
      <c r="CB26" s="1">
        <v>99.506648641703279</v>
      </c>
      <c r="CC26" s="1">
        <v>0.92346941005743877</v>
      </c>
      <c r="CE26" s="1" t="s">
        <v>22</v>
      </c>
      <c r="CF26" s="1">
        <v>87.865653465178227</v>
      </c>
      <c r="CG26" s="1">
        <v>0.91802412591552285</v>
      </c>
      <c r="CI26" s="1" t="s">
        <v>22</v>
      </c>
      <c r="CJ26" s="1">
        <v>113.94093898627293</v>
      </c>
      <c r="CK26" s="1">
        <v>0.87724457806727552</v>
      </c>
      <c r="CM26" s="1" t="s">
        <v>22</v>
      </c>
      <c r="CN26" s="1">
        <v>111.03615301692304</v>
      </c>
      <c r="CO26" s="1">
        <v>0.93940968194623886</v>
      </c>
      <c r="CQ26" s="1" t="s">
        <v>22</v>
      </c>
      <c r="CR26" s="1">
        <v>113.20570786353343</v>
      </c>
      <c r="CS26" s="1">
        <v>1.0616783734279749</v>
      </c>
      <c r="CU26" s="1" t="s">
        <v>22</v>
      </c>
      <c r="CV26" s="6">
        <v>71.9191</v>
      </c>
      <c r="CW26" s="5"/>
      <c r="CY26" s="1" t="s">
        <v>22</v>
      </c>
      <c r="CZ26" s="1">
        <v>109.20738120279185</v>
      </c>
      <c r="DA26" s="1">
        <v>1.0540380563843628</v>
      </c>
      <c r="DC26" s="1" t="s">
        <v>22</v>
      </c>
      <c r="DD26" s="1">
        <v>116.52025047640117</v>
      </c>
      <c r="DE26" s="1">
        <v>0.97244719899142873</v>
      </c>
      <c r="DG26" s="1" t="s">
        <v>22</v>
      </c>
      <c r="DH26" s="1">
        <v>103.15431398012703</v>
      </c>
      <c r="DI26" s="1">
        <v>0.86406358564991348</v>
      </c>
      <c r="DK26" s="1" t="s">
        <v>22</v>
      </c>
      <c r="DL26" s="1">
        <v>113.39550013694092</v>
      </c>
      <c r="DM26" s="1">
        <v>0.92820950671135427</v>
      </c>
      <c r="DO26" s="1" t="s">
        <v>22</v>
      </c>
      <c r="DP26" s="1">
        <v>107.42095894775738</v>
      </c>
      <c r="DQ26" s="1">
        <v>0.87438347506953551</v>
      </c>
      <c r="DS26" s="1" t="s">
        <v>22</v>
      </c>
      <c r="DT26" s="1">
        <v>127.87729376926696</v>
      </c>
      <c r="DU26" s="1">
        <v>1.0115993659412394</v>
      </c>
      <c r="DW26" s="1" t="s">
        <v>22</v>
      </c>
      <c r="DX26" s="1">
        <v>95.569620253164558</v>
      </c>
      <c r="DY26" s="1">
        <v>0.95626615097980205</v>
      </c>
    </row>
    <row r="27" spans="3:129" x14ac:dyDescent="0.2">
      <c r="C27" s="1" t="s">
        <v>23</v>
      </c>
      <c r="D27" s="1">
        <v>109.58925188923878</v>
      </c>
      <c r="E27" s="1">
        <v>1.0389561062034136</v>
      </c>
      <c r="G27" s="1" t="s">
        <v>23</v>
      </c>
      <c r="H27" s="1">
        <v>113.08078006295783</v>
      </c>
      <c r="I27" s="1">
        <v>0.97569950092611313</v>
      </c>
      <c r="K27" s="1" t="s">
        <v>23</v>
      </c>
      <c r="L27" s="1">
        <v>114.98452775617596</v>
      </c>
      <c r="M27" s="1">
        <v>0.90762139140815679</v>
      </c>
      <c r="O27" s="1" t="s">
        <v>23</v>
      </c>
      <c r="P27" s="1">
        <v>118.94016283138768</v>
      </c>
      <c r="Q27" s="1">
        <v>0.94495786297721862</v>
      </c>
      <c r="S27" s="1" t="s">
        <v>23</v>
      </c>
      <c r="T27" s="1">
        <v>118.85955396017704</v>
      </c>
      <c r="U27" s="1">
        <v>1.0040213402085265</v>
      </c>
      <c r="W27" s="1" t="s">
        <v>23</v>
      </c>
      <c r="X27" s="1">
        <v>108.98499316260934</v>
      </c>
      <c r="Y27" s="1">
        <v>0.88742816548106263</v>
      </c>
      <c r="AA27" s="1" t="s">
        <v>23</v>
      </c>
      <c r="AB27" s="1">
        <v>112.44209494169021</v>
      </c>
      <c r="AC27" s="1">
        <v>0.95538831683877468</v>
      </c>
      <c r="AE27" s="1" t="s">
        <v>23</v>
      </c>
      <c r="AF27" s="1">
        <v>106.71253253997767</v>
      </c>
      <c r="AG27" s="1">
        <v>0.8516871504905581</v>
      </c>
      <c r="AI27" s="1" t="s">
        <v>23</v>
      </c>
      <c r="AJ27" s="1">
        <v>118.37373719866532</v>
      </c>
      <c r="AK27" s="1">
        <v>1.045051572767741</v>
      </c>
      <c r="AM27" s="1" t="s">
        <v>23</v>
      </c>
      <c r="AN27" s="1">
        <v>0.69505094614264917</v>
      </c>
      <c r="AQ27" s="1" t="s">
        <v>23</v>
      </c>
      <c r="AR27" s="1">
        <v>107.52076257917733</v>
      </c>
      <c r="AS27" s="1">
        <v>1.0988549569137154</v>
      </c>
      <c r="AU27" s="1" t="s">
        <v>23</v>
      </c>
      <c r="AV27" s="1">
        <v>98.643468103443595</v>
      </c>
      <c r="AW27" s="1">
        <v>0.98657190620380142</v>
      </c>
      <c r="AY27" s="1" t="s">
        <v>23</v>
      </c>
      <c r="AZ27" s="1">
        <v>128.43969455239653</v>
      </c>
      <c r="BA27" s="1">
        <v>1.0805617936585812</v>
      </c>
      <c r="BC27" s="1" t="s">
        <v>23</v>
      </c>
      <c r="BD27" s="1">
        <v>102.71396669600294</v>
      </c>
      <c r="BE27" s="1">
        <v>0.99457404856645515</v>
      </c>
      <c r="BG27" s="1" t="s">
        <v>23</v>
      </c>
      <c r="BH27" s="1">
        <v>97.647545768935956</v>
      </c>
      <c r="BI27" s="1">
        <v>0.98247068353504252</v>
      </c>
      <c r="BK27" s="1" t="s">
        <v>23</v>
      </c>
      <c r="BL27" s="1">
        <v>99.590231013562374</v>
      </c>
      <c r="BM27" s="1">
        <v>1.0068900695892335</v>
      </c>
      <c r="BO27" s="1" t="s">
        <v>23</v>
      </c>
      <c r="BP27" s="1">
        <v>112.46775182086404</v>
      </c>
      <c r="BQ27" s="1">
        <v>1.0023257709083317</v>
      </c>
      <c r="BS27" s="1" t="s">
        <v>23</v>
      </c>
      <c r="BT27" s="1">
        <v>120.34739787027033</v>
      </c>
      <c r="BU27" s="1">
        <v>0.97348910687214585</v>
      </c>
      <c r="BW27" s="1" t="s">
        <v>23</v>
      </c>
      <c r="BX27" s="1">
        <v>110.80166011358672</v>
      </c>
      <c r="BY27" s="1">
        <v>0.92856728343067974</v>
      </c>
      <c r="CA27" s="1" t="s">
        <v>23</v>
      </c>
      <c r="CB27" s="1">
        <v>94.81217313806593</v>
      </c>
      <c r="CC27" s="1">
        <v>0.8851056475412753</v>
      </c>
      <c r="CE27" s="1" t="s">
        <v>23</v>
      </c>
      <c r="CF27" s="1">
        <v>89.908908394184508</v>
      </c>
      <c r="CG27" s="1">
        <v>0.94563247238442782</v>
      </c>
      <c r="CI27" s="1" t="s">
        <v>23</v>
      </c>
      <c r="CJ27" s="1">
        <v>100.90543072628975</v>
      </c>
      <c r="CK27" s="1">
        <v>0.90880297006777089</v>
      </c>
      <c r="CM27" s="1" t="s">
        <v>23</v>
      </c>
      <c r="CN27" s="1">
        <v>112.52498279872876</v>
      </c>
      <c r="CO27" s="1">
        <v>0.87940580196655038</v>
      </c>
      <c r="CQ27" s="1" t="s">
        <v>23</v>
      </c>
      <c r="CR27" s="1">
        <v>93.126675444476376</v>
      </c>
      <c r="CS27" s="1">
        <v>0.8147942215897489</v>
      </c>
      <c r="CU27" s="1" t="s">
        <v>23</v>
      </c>
      <c r="CV27" s="1">
        <v>119.23917000364033</v>
      </c>
      <c r="CW27" s="1">
        <v>0.90782154010570859</v>
      </c>
      <c r="CY27" s="1" t="s">
        <v>23</v>
      </c>
      <c r="CZ27" s="1">
        <v>107.65369538196768</v>
      </c>
      <c r="DA27" s="1">
        <v>0.93985669964482033</v>
      </c>
      <c r="DC27" s="1" t="s">
        <v>23</v>
      </c>
      <c r="DD27" s="1">
        <v>91.678137059452453</v>
      </c>
      <c r="DE27" s="1">
        <v>0.94343257988979157</v>
      </c>
      <c r="DG27" s="1" t="s">
        <v>23</v>
      </c>
      <c r="DH27" s="1">
        <v>99.071418425491402</v>
      </c>
      <c r="DI27" s="1">
        <v>0.84873961666218967</v>
      </c>
      <c r="DK27" s="1" t="s">
        <v>23</v>
      </c>
      <c r="DL27" s="1">
        <v>116.23806941949783</v>
      </c>
      <c r="DM27" s="1">
        <v>0.95887801205380541</v>
      </c>
      <c r="DO27" s="1" t="s">
        <v>23</v>
      </c>
      <c r="DP27" s="1">
        <v>102.02463240892965</v>
      </c>
      <c r="DQ27" s="1">
        <v>0.98689379019707824</v>
      </c>
      <c r="DS27" s="1" t="s">
        <v>23</v>
      </c>
      <c r="DT27" s="1">
        <v>124.43672931157386</v>
      </c>
      <c r="DU27" s="1">
        <v>0.98169706139597035</v>
      </c>
      <c r="DW27" s="1" t="s">
        <v>23</v>
      </c>
      <c r="DX27" s="1">
        <v>106.22122349125193</v>
      </c>
      <c r="DY27" s="1">
        <v>0.93760675855210607</v>
      </c>
    </row>
    <row r="28" spans="3:129" x14ac:dyDescent="0.2">
      <c r="C28" s="1" t="s">
        <v>24</v>
      </c>
      <c r="D28" s="1">
        <v>105.45271575179724</v>
      </c>
      <c r="E28" s="1">
        <v>1.0251597055292154</v>
      </c>
      <c r="G28" s="1" t="s">
        <v>24</v>
      </c>
      <c r="H28" s="1">
        <v>112.77252414385448</v>
      </c>
      <c r="I28" s="1">
        <v>0.97462992056617259</v>
      </c>
      <c r="K28" s="1" t="s">
        <v>24</v>
      </c>
      <c r="L28" s="1">
        <v>111.06950277913054</v>
      </c>
      <c r="M28" s="1">
        <v>0.90730957846367399</v>
      </c>
      <c r="O28" s="1" t="s">
        <v>24</v>
      </c>
      <c r="P28" s="1">
        <v>132.87791752606697</v>
      </c>
      <c r="Q28" s="1">
        <v>0.99801160634030883</v>
      </c>
      <c r="S28" s="1" t="s">
        <v>24</v>
      </c>
      <c r="T28" s="1">
        <v>116.23606652646623</v>
      </c>
      <c r="U28" s="1">
        <v>1.0204438271718264</v>
      </c>
      <c r="W28" s="1" t="s">
        <v>24</v>
      </c>
      <c r="X28" s="1">
        <v>98.109797836333286</v>
      </c>
      <c r="Y28" s="1">
        <v>0.90914800388372607</v>
      </c>
      <c r="AA28" s="3" t="s">
        <v>24</v>
      </c>
      <c r="AB28" s="3">
        <v>95.753904535225757</v>
      </c>
      <c r="AC28" s="3">
        <v>0.70745898586277045</v>
      </c>
      <c r="AE28" s="1" t="s">
        <v>24</v>
      </c>
      <c r="AF28" s="1">
        <v>104.03495723317218</v>
      </c>
      <c r="AG28" s="1">
        <v>0.98880977485063259</v>
      </c>
      <c r="AI28" s="1" t="s">
        <v>24</v>
      </c>
      <c r="AJ28" s="1">
        <v>115.4086649992267</v>
      </c>
      <c r="AK28" s="1">
        <v>1.0036469360531748</v>
      </c>
      <c r="AM28" s="1" t="s">
        <v>24</v>
      </c>
      <c r="AN28" s="1">
        <v>94.101164483260561</v>
      </c>
      <c r="AO28" s="1">
        <v>0.9779238975262311</v>
      </c>
      <c r="AQ28" s="1" t="s">
        <v>24</v>
      </c>
      <c r="AR28" s="1">
        <v>117.20691930679553</v>
      </c>
      <c r="AS28" s="1">
        <v>1.0163881484567781</v>
      </c>
      <c r="AU28" s="1" t="s">
        <v>24</v>
      </c>
      <c r="AV28" s="1">
        <v>93.680381273477266</v>
      </c>
      <c r="AW28" s="1">
        <v>0.99910531406084802</v>
      </c>
      <c r="AY28" s="1" t="s">
        <v>24</v>
      </c>
      <c r="AZ28" s="1">
        <v>121.6489397968228</v>
      </c>
      <c r="BA28" s="1">
        <v>1.0009981645281356</v>
      </c>
      <c r="BC28" s="1" t="s">
        <v>24</v>
      </c>
      <c r="BD28" s="1">
        <v>95.203130121483198</v>
      </c>
      <c r="BE28" s="1">
        <v>1.0147491465559306</v>
      </c>
      <c r="BG28" s="1" t="s">
        <v>24</v>
      </c>
      <c r="BH28" s="1">
        <v>95.864919247018548</v>
      </c>
      <c r="BI28" s="1">
        <v>0.99341908689800706</v>
      </c>
      <c r="BK28" s="1" t="s">
        <v>24</v>
      </c>
      <c r="BL28" s="1">
        <v>114.84036369883961</v>
      </c>
      <c r="BM28" s="1">
        <v>1.0188542819559598</v>
      </c>
      <c r="BO28" s="1" t="s">
        <v>24</v>
      </c>
      <c r="BP28" s="1">
        <v>100.38123489250887</v>
      </c>
      <c r="BQ28" s="1">
        <v>0.95903289432663397</v>
      </c>
      <c r="BS28" s="1" t="s">
        <v>24</v>
      </c>
      <c r="BT28" s="1">
        <v>121.20873351698272</v>
      </c>
      <c r="BU28" s="1">
        <v>0.97925479973376051</v>
      </c>
      <c r="BW28" s="2" t="s">
        <v>24</v>
      </c>
      <c r="BX28" s="2">
        <v>88.302752293577981</v>
      </c>
      <c r="BY28" s="2">
        <v>0.38267435086467066</v>
      </c>
      <c r="CA28" s="3" t="s">
        <v>24</v>
      </c>
      <c r="CB28" s="3">
        <v>102.82353692976005</v>
      </c>
      <c r="CC28" s="3">
        <v>0.74449523967491316</v>
      </c>
      <c r="CE28" s="3" t="s">
        <v>24</v>
      </c>
      <c r="CF28" s="3">
        <v>122.19878665944628</v>
      </c>
      <c r="CG28" s="3">
        <v>0.89441274978751517</v>
      </c>
      <c r="CI28" s="1" t="s">
        <v>24</v>
      </c>
      <c r="CJ28" s="1">
        <v>89.903998852643014</v>
      </c>
      <c r="CK28" s="1">
        <v>0.94688847415545785</v>
      </c>
      <c r="CM28" s="1" t="s">
        <v>24</v>
      </c>
      <c r="CN28" s="1">
        <v>108.03667294918147</v>
      </c>
      <c r="CO28" s="1">
        <v>0.91046013630017353</v>
      </c>
      <c r="CQ28" s="1" t="s">
        <v>24</v>
      </c>
      <c r="CR28" s="1">
        <v>107.68956135447485</v>
      </c>
      <c r="CS28" s="1">
        <v>0.95929601303364065</v>
      </c>
      <c r="CU28" s="1" t="s">
        <v>24</v>
      </c>
      <c r="CV28" s="1">
        <v>96.353597864336848</v>
      </c>
      <c r="CW28" s="1">
        <v>0.92620278892285879</v>
      </c>
      <c r="CY28" s="3" t="s">
        <v>24</v>
      </c>
      <c r="CZ28" s="3">
        <v>112.46295056888805</v>
      </c>
      <c r="DA28" s="3">
        <v>0.77996818016319314</v>
      </c>
      <c r="DC28" s="1" t="s">
        <v>24</v>
      </c>
      <c r="DD28" s="1">
        <v>116.87089703678156</v>
      </c>
      <c r="DE28" s="1">
        <v>1.1181642115507893</v>
      </c>
      <c r="DG28" s="1" t="s">
        <v>24</v>
      </c>
      <c r="DH28" s="1">
        <v>102.50994245565317</v>
      </c>
      <c r="DI28" s="1">
        <v>0.85907391909606223</v>
      </c>
      <c r="DK28" s="1" t="s">
        <v>24</v>
      </c>
      <c r="DL28" s="1">
        <v>116.21940922727099</v>
      </c>
      <c r="DM28" s="1">
        <v>0.9408735869891045</v>
      </c>
      <c r="DO28" s="1" t="s">
        <v>24</v>
      </c>
      <c r="DP28" s="1">
        <v>107.28091792475722</v>
      </c>
      <c r="DQ28" s="1">
        <v>0.92098979490835242</v>
      </c>
      <c r="DS28" s="4" t="s">
        <v>24</v>
      </c>
      <c r="DT28" s="4">
        <v>122.45010644879844</v>
      </c>
      <c r="DU28" s="4">
        <v>2.4056560589569411</v>
      </c>
      <c r="DW28" s="1" t="s">
        <v>24</v>
      </c>
      <c r="DX28" s="1">
        <v>103.02299371899008</v>
      </c>
      <c r="DY28" s="1">
        <v>0.93482473726352489</v>
      </c>
    </row>
    <row r="29" spans="3:129" x14ac:dyDescent="0.2">
      <c r="C29" s="1" t="s">
        <v>25</v>
      </c>
      <c r="D29" s="1">
        <v>109.25005592596857</v>
      </c>
      <c r="E29" s="1">
        <v>1.0425839414451097</v>
      </c>
      <c r="G29" s="1" t="s">
        <v>25</v>
      </c>
      <c r="H29" s="1">
        <v>104.77127267843265</v>
      </c>
      <c r="I29" s="1">
        <v>1.0052732722343172</v>
      </c>
      <c r="K29" s="1" t="s">
        <v>25</v>
      </c>
      <c r="L29" s="1">
        <v>112.48981849325617</v>
      </c>
      <c r="M29" s="1">
        <v>0.97700360341003789</v>
      </c>
      <c r="O29" s="1" t="s">
        <v>25</v>
      </c>
      <c r="P29" s="1">
        <v>119.61675286511</v>
      </c>
      <c r="Q29" s="1">
        <v>0.92692737762694377</v>
      </c>
      <c r="S29" s="1" t="s">
        <v>25</v>
      </c>
      <c r="T29" s="1">
        <v>116.52357199865371</v>
      </c>
      <c r="U29" s="1">
        <v>1.0299901701911349</v>
      </c>
      <c r="W29" s="1" t="s">
        <v>25</v>
      </c>
      <c r="X29" s="1">
        <v>107.29545388870574</v>
      </c>
      <c r="Y29" s="1">
        <v>0.92069386713771184</v>
      </c>
      <c r="AA29" s="1" t="s">
        <v>25</v>
      </c>
      <c r="AB29" s="1">
        <v>90.520330029056439</v>
      </c>
      <c r="AC29" s="1">
        <v>0.8440676599678214</v>
      </c>
      <c r="AE29" s="1" t="s">
        <v>25</v>
      </c>
      <c r="AF29" s="1">
        <v>109.21036320813189</v>
      </c>
      <c r="AG29" s="1">
        <v>0.93929652391495999</v>
      </c>
      <c r="AI29" s="1" t="s">
        <v>25</v>
      </c>
      <c r="AJ29" s="1">
        <v>119.10285331328139</v>
      </c>
      <c r="AK29" s="1">
        <v>1.044081685985436</v>
      </c>
      <c r="AM29" s="1" t="s">
        <v>25</v>
      </c>
      <c r="AN29" s="1">
        <v>109.27401746724892</v>
      </c>
      <c r="AO29" s="1">
        <v>0.97045117011226234</v>
      </c>
      <c r="AQ29" s="1" t="s">
        <v>25</v>
      </c>
      <c r="AR29" s="1">
        <v>124.23933446520326</v>
      </c>
      <c r="AS29" s="1">
        <v>1.0044971075116125</v>
      </c>
      <c r="AU29" s="1" t="s">
        <v>25</v>
      </c>
      <c r="AV29" s="1">
        <v>92.710631372400215</v>
      </c>
      <c r="AW29" s="1">
        <v>0.99444628963451209</v>
      </c>
      <c r="AY29" s="1" t="s">
        <v>25</v>
      </c>
      <c r="AZ29" s="1">
        <v>128.68173450603396</v>
      </c>
      <c r="BA29" s="1">
        <v>0.97373630028245661</v>
      </c>
      <c r="BC29" s="1" t="s">
        <v>25</v>
      </c>
      <c r="BD29" s="1">
        <v>94.563952888161637</v>
      </c>
      <c r="BE29" s="1">
        <v>1.0412624356432469</v>
      </c>
      <c r="BG29" s="1" t="s">
        <v>25</v>
      </c>
      <c r="BH29" s="1">
        <v>109.28568298364144</v>
      </c>
      <c r="BI29" s="1">
        <v>0.99255932008441738</v>
      </c>
      <c r="BK29" s="1" t="s">
        <v>25</v>
      </c>
      <c r="BL29" s="1">
        <v>95.140967039972139</v>
      </c>
      <c r="BM29" s="1">
        <v>1.0155125994510448</v>
      </c>
      <c r="BO29" s="1" t="s">
        <v>25</v>
      </c>
      <c r="BP29" s="1">
        <v>98.275985303969222</v>
      </c>
      <c r="BQ29" s="1">
        <v>1.0144027405200438</v>
      </c>
      <c r="BS29" s="1" t="s">
        <v>25</v>
      </c>
      <c r="BT29" s="1">
        <v>102.05090366687955</v>
      </c>
      <c r="BU29" s="1">
        <v>1.0163519020985672</v>
      </c>
      <c r="BW29" s="1" t="s">
        <v>25</v>
      </c>
      <c r="BX29" s="1">
        <v>100.99934469200524</v>
      </c>
      <c r="BY29" s="1">
        <v>0.9242619309986384</v>
      </c>
      <c r="CA29" s="1" t="s">
        <v>25</v>
      </c>
      <c r="CB29" s="1">
        <v>100.40581797156285</v>
      </c>
      <c r="CC29" s="1">
        <v>0.89504311386599023</v>
      </c>
      <c r="CE29" s="1" t="s">
        <v>25</v>
      </c>
      <c r="CF29" s="1">
        <v>127.10866944149666</v>
      </c>
      <c r="CG29" s="1">
        <v>1.1345289013524782</v>
      </c>
      <c r="CI29" s="1" t="s">
        <v>25</v>
      </c>
      <c r="CJ29" s="1">
        <v>102.14837660018847</v>
      </c>
      <c r="CK29" s="1">
        <v>0.9560204741465369</v>
      </c>
      <c r="CM29" s="1" t="s">
        <v>25</v>
      </c>
      <c r="CN29" s="1">
        <v>113.57740249793076</v>
      </c>
      <c r="CO29" s="1">
        <v>0.91245075042764645</v>
      </c>
      <c r="CQ29" s="1" t="s">
        <v>25</v>
      </c>
      <c r="CR29" s="1">
        <v>99.689043516908953</v>
      </c>
      <c r="CS29" s="1">
        <v>0.94187816902367894</v>
      </c>
      <c r="CU29" s="1" t="s">
        <v>25</v>
      </c>
      <c r="CV29" s="1">
        <v>110.38102172066498</v>
      </c>
      <c r="CW29" s="1">
        <v>0.92003960651506478</v>
      </c>
      <c r="CY29" s="1" t="s">
        <v>25</v>
      </c>
      <c r="CZ29" s="1">
        <v>114.68830672148388</v>
      </c>
      <c r="DA29" s="1">
        <v>0.89645448184331622</v>
      </c>
      <c r="DC29" s="1" t="s">
        <v>25</v>
      </c>
      <c r="DD29" s="1">
        <v>114.65544831437823</v>
      </c>
      <c r="DE29" s="1">
        <v>1.0908327863358394</v>
      </c>
      <c r="DG29" s="1" t="s">
        <v>25</v>
      </c>
      <c r="DH29" s="1">
        <v>122.97225566951271</v>
      </c>
      <c r="DI29" s="1">
        <v>0.87503461402378113</v>
      </c>
      <c r="DK29" s="1" t="s">
        <v>25</v>
      </c>
      <c r="DL29" s="1">
        <v>115.15951030878585</v>
      </c>
      <c r="DM29" s="1">
        <v>0.9337045554247233</v>
      </c>
      <c r="DO29" s="1" t="s">
        <v>25</v>
      </c>
      <c r="DP29" s="1">
        <v>107.32720266964711</v>
      </c>
      <c r="DQ29" s="1">
        <v>0.94631117932991848</v>
      </c>
      <c r="DS29" s="1" t="s">
        <v>25</v>
      </c>
      <c r="DT29" s="1">
        <v>126.24446667394929</v>
      </c>
      <c r="DU29" s="1">
        <v>1.0029665182591705</v>
      </c>
      <c r="DW29" s="1" t="s">
        <v>25</v>
      </c>
      <c r="DX29" s="1">
        <v>95.935210764304074</v>
      </c>
      <c r="DY29" s="1">
        <v>0.9315739212118469</v>
      </c>
    </row>
    <row r="30" spans="3:129" x14ac:dyDescent="0.2">
      <c r="C30" s="2" t="s">
        <v>26</v>
      </c>
      <c r="D30" s="2">
        <v>108.62130243307746</v>
      </c>
      <c r="E30" s="2">
        <v>0.66742151871373057</v>
      </c>
      <c r="G30" s="1" t="s">
        <v>26</v>
      </c>
      <c r="H30" s="1">
        <v>115.67191677426139</v>
      </c>
      <c r="I30" s="1">
        <v>0.98302645480460871</v>
      </c>
      <c r="K30" s="1" t="s">
        <v>26</v>
      </c>
      <c r="L30" s="1">
        <v>111.96076106392572</v>
      </c>
      <c r="M30" s="1">
        <v>0.97306485379618579</v>
      </c>
      <c r="O30" s="1" t="s">
        <v>26</v>
      </c>
      <c r="P30" s="1">
        <v>110.51552563729719</v>
      </c>
      <c r="Q30" s="1">
        <v>0.98705398375782605</v>
      </c>
      <c r="S30" s="1" t="s">
        <v>26</v>
      </c>
      <c r="T30" s="1">
        <v>109.54757116654899</v>
      </c>
      <c r="U30" s="1">
        <v>1.0064976132172796</v>
      </c>
      <c r="W30" s="1" t="s">
        <v>26</v>
      </c>
      <c r="X30" s="1">
        <v>108.34413343802521</v>
      </c>
      <c r="Y30" s="1">
        <v>0.95063145422960871</v>
      </c>
      <c r="AA30" s="1" t="s">
        <v>26</v>
      </c>
      <c r="AB30" s="1">
        <v>104.02583869664579</v>
      </c>
      <c r="AC30" s="1">
        <v>1.0315261465576293</v>
      </c>
      <c r="AE30" s="1" t="s">
        <v>26</v>
      </c>
      <c r="AF30" s="1">
        <v>110.90864013883723</v>
      </c>
      <c r="AG30" s="1">
        <v>0.97363116367378033</v>
      </c>
      <c r="AI30" s="1" t="s">
        <v>26</v>
      </c>
      <c r="AJ30" s="1">
        <v>112.43664883679175</v>
      </c>
      <c r="AK30" s="1">
        <v>1.0276526388811147</v>
      </c>
      <c r="AM30" s="1" t="s">
        <v>26</v>
      </c>
      <c r="AN30" s="1">
        <v>115.09461426491994</v>
      </c>
      <c r="AO30" s="1">
        <v>0.94046522879142702</v>
      </c>
      <c r="AQ30" s="1" t="s">
        <v>26</v>
      </c>
      <c r="AR30" s="1">
        <v>123.34369668559472</v>
      </c>
      <c r="AS30" s="1">
        <v>1.0075631567468175</v>
      </c>
      <c r="AU30" s="1" t="s">
        <v>26</v>
      </c>
      <c r="AV30" s="1">
        <v>89.551533441380698</v>
      </c>
      <c r="AW30" s="1">
        <v>0.98808551107000109</v>
      </c>
      <c r="AY30" s="1" t="s">
        <v>26</v>
      </c>
      <c r="AZ30" s="1">
        <v>119.00695438740027</v>
      </c>
      <c r="BA30" s="1">
        <v>0.96151342114049176</v>
      </c>
      <c r="BC30" s="1" t="s">
        <v>26</v>
      </c>
      <c r="BD30" s="1">
        <v>94.688965470073114</v>
      </c>
      <c r="BE30" s="1">
        <v>1.0167622771119886</v>
      </c>
      <c r="BG30" s="1" t="s">
        <v>26</v>
      </c>
      <c r="BH30" s="1">
        <v>112.71050776630955</v>
      </c>
      <c r="BI30" s="1">
        <v>1.0055170854955637</v>
      </c>
      <c r="BK30" s="1" t="s">
        <v>26</v>
      </c>
      <c r="BL30" s="1">
        <v>103.82712675715268</v>
      </c>
      <c r="BM30" s="1">
        <v>0.97469433733520128</v>
      </c>
      <c r="BO30" s="1" t="s">
        <v>26</v>
      </c>
      <c r="BP30" s="1">
        <v>104.36640555108858</v>
      </c>
      <c r="BQ30" s="1">
        <v>1.0141941980075506</v>
      </c>
      <c r="BS30" s="1" t="s">
        <v>26</v>
      </c>
      <c r="BT30" s="1">
        <v>102.02215254654423</v>
      </c>
      <c r="BU30" s="1">
        <v>1.002938093007504</v>
      </c>
      <c r="BW30" s="1" t="s">
        <v>26</v>
      </c>
      <c r="BX30" s="1">
        <v>104.56167176350664</v>
      </c>
      <c r="BY30" s="1">
        <v>0.92716061806052075</v>
      </c>
      <c r="CA30" s="1" t="s">
        <v>26</v>
      </c>
      <c r="CB30" s="1">
        <v>108.08399787855841</v>
      </c>
      <c r="CC30" s="1">
        <v>0.87389926650775618</v>
      </c>
      <c r="CE30" s="2" t="s">
        <v>26</v>
      </c>
      <c r="CF30" s="2">
        <v>100.93337858216546</v>
      </c>
      <c r="CG30" s="2">
        <v>0.80235136550272124</v>
      </c>
      <c r="CI30" s="1" t="s">
        <v>26</v>
      </c>
      <c r="CJ30" s="1">
        <v>96.646753403603142</v>
      </c>
      <c r="CK30" s="1">
        <v>1.0258969913860247</v>
      </c>
      <c r="CM30" s="1" t="s">
        <v>26</v>
      </c>
      <c r="CN30" s="1">
        <v>111.52795361001107</v>
      </c>
      <c r="CO30" s="1">
        <v>0.92172202730986075</v>
      </c>
      <c r="CQ30" s="1" t="s">
        <v>26</v>
      </c>
      <c r="CR30" s="1">
        <v>110.50431843983711</v>
      </c>
      <c r="CS30" s="1">
        <v>1.0479886174045834</v>
      </c>
      <c r="CU30" s="1" t="s">
        <v>26</v>
      </c>
      <c r="CV30" s="1">
        <v>121.13821138211382</v>
      </c>
      <c r="CW30" s="1">
        <v>0.91376113357927624</v>
      </c>
      <c r="CY30" s="3" t="s">
        <v>26</v>
      </c>
      <c r="CZ30" s="3">
        <v>90.630079357491155</v>
      </c>
      <c r="DA30" s="3">
        <v>0.41652718601892225</v>
      </c>
      <c r="DC30" s="1" t="s">
        <v>26</v>
      </c>
      <c r="DD30" s="1">
        <v>113.32458523293451</v>
      </c>
      <c r="DE30" s="1">
        <v>1.031363651128087</v>
      </c>
      <c r="DG30" s="1" t="s">
        <v>26</v>
      </c>
      <c r="DH30" s="1">
        <v>104.26578451360811</v>
      </c>
      <c r="DI30" s="1">
        <v>0.90011970420756737</v>
      </c>
      <c r="DK30" s="1" t="s">
        <v>26</v>
      </c>
      <c r="DL30" s="1">
        <v>117.87892232264556</v>
      </c>
      <c r="DM30" s="1">
        <v>0.9813506749133506</v>
      </c>
      <c r="DO30" s="1" t="s">
        <v>26</v>
      </c>
      <c r="DP30" s="1">
        <v>126.02030566350581</v>
      </c>
      <c r="DQ30" s="1">
        <v>0.90539632975848428</v>
      </c>
      <c r="DS30" s="1" t="s">
        <v>26</v>
      </c>
      <c r="DT30" s="1">
        <v>131.30295110192674</v>
      </c>
      <c r="DU30" s="1">
        <v>0.9660217536163358</v>
      </c>
      <c r="DW30" s="1" t="s">
        <v>26</v>
      </c>
      <c r="DX30" s="1">
        <v>104.23246608666969</v>
      </c>
      <c r="DY30" s="1">
        <v>0.95925214187895003</v>
      </c>
    </row>
    <row r="31" spans="3:129" x14ac:dyDescent="0.2">
      <c r="C31" s="1" t="s">
        <v>27</v>
      </c>
      <c r="D31" s="1">
        <v>101.29963346980593</v>
      </c>
      <c r="E31" s="1">
        <v>1.0266115724532379</v>
      </c>
      <c r="G31" s="1" t="s">
        <v>27</v>
      </c>
      <c r="H31" s="1">
        <v>106.45997901786841</v>
      </c>
      <c r="I31" s="1">
        <v>0.96839466734515334</v>
      </c>
      <c r="K31" s="1" t="s">
        <v>27</v>
      </c>
      <c r="L31" s="1">
        <v>110.36544943086768</v>
      </c>
      <c r="M31" s="1">
        <v>0.95642200533809285</v>
      </c>
      <c r="O31" s="3" t="s">
        <v>27</v>
      </c>
      <c r="P31" s="3">
        <v>116.17269133861392</v>
      </c>
      <c r="Q31" s="3">
        <v>0.78543648259726595</v>
      </c>
      <c r="S31" s="1" t="s">
        <v>27</v>
      </c>
      <c r="T31" s="1">
        <v>106.47285986676613</v>
      </c>
      <c r="U31" s="1">
        <v>0.99319754574249042</v>
      </c>
      <c r="W31" s="1" t="s">
        <v>27</v>
      </c>
      <c r="X31" s="1">
        <v>106.47981423923503</v>
      </c>
      <c r="Y31" s="1">
        <v>0.95257373680989277</v>
      </c>
      <c r="AA31" s="1" t="s">
        <v>27</v>
      </c>
      <c r="AB31" s="1">
        <v>99.042928862034643</v>
      </c>
      <c r="AC31" s="1">
        <v>0.94470537199279281</v>
      </c>
      <c r="AE31" s="1" t="s">
        <v>27</v>
      </c>
      <c r="AF31" s="1">
        <v>107.88397173670509</v>
      </c>
      <c r="AG31" s="1">
        <v>0.95125258817858971</v>
      </c>
      <c r="AI31" s="1" t="s">
        <v>27</v>
      </c>
      <c r="AJ31" s="1">
        <v>106.02737099116683</v>
      </c>
      <c r="AK31" s="1">
        <v>1.0253230069206372</v>
      </c>
      <c r="AM31" s="1" t="s">
        <v>27</v>
      </c>
      <c r="AN31" s="1">
        <v>115.38209606986899</v>
      </c>
      <c r="AO31" s="1">
        <v>0.96269576093380427</v>
      </c>
      <c r="AQ31" s="1" t="s">
        <v>27</v>
      </c>
      <c r="AR31" s="1">
        <v>130.44614113541218</v>
      </c>
      <c r="AS31" s="1">
        <v>0.99943783015602972</v>
      </c>
      <c r="AU31" s="1" t="s">
        <v>27</v>
      </c>
      <c r="AV31" s="1">
        <v>88.203482268850024</v>
      </c>
      <c r="AW31" s="1">
        <v>0.98843192207376152</v>
      </c>
      <c r="AY31" s="1" t="s">
        <v>27</v>
      </c>
      <c r="AZ31" s="1">
        <v>100.51476102815846</v>
      </c>
      <c r="BA31" s="1">
        <v>1.0034414251384496</v>
      </c>
      <c r="BC31" s="1" t="s">
        <v>27</v>
      </c>
      <c r="BD31" s="1">
        <v>100.92346390991609</v>
      </c>
      <c r="BE31" s="1">
        <v>1.0391286075398685</v>
      </c>
      <c r="BG31" s="1" t="s">
        <v>27</v>
      </c>
      <c r="BH31" s="1">
        <v>108.0833385326607</v>
      </c>
      <c r="BI31" s="1">
        <v>0.96940819277984558</v>
      </c>
      <c r="BK31" s="1" t="s">
        <v>27</v>
      </c>
      <c r="BL31" s="1">
        <v>99.911774460393261</v>
      </c>
      <c r="BM31" s="1">
        <v>0.9957168189926765</v>
      </c>
      <c r="BO31" s="1" t="s">
        <v>27</v>
      </c>
      <c r="BP31" s="1">
        <v>110.10180237661848</v>
      </c>
      <c r="BQ31" s="1">
        <v>1.0122363890586876</v>
      </c>
      <c r="BS31" s="1" t="s">
        <v>27</v>
      </c>
      <c r="BT31" s="1">
        <v>124.73553761144893</v>
      </c>
      <c r="BU31" s="1">
        <v>0.99299087807693764</v>
      </c>
      <c r="BW31" s="1" t="s">
        <v>27</v>
      </c>
      <c r="BX31" s="1">
        <v>110.85990971312071</v>
      </c>
      <c r="BY31" s="1">
        <v>1.0714276661954298</v>
      </c>
      <c r="CA31" s="1" t="s">
        <v>27</v>
      </c>
      <c r="CB31" s="1">
        <v>110.5679264548688</v>
      </c>
      <c r="CC31" s="1">
        <v>0.93225270289827733</v>
      </c>
      <c r="CE31" s="1" t="s">
        <v>27</v>
      </c>
      <c r="CF31" s="1">
        <v>88.028810311876953</v>
      </c>
      <c r="CG31" s="1">
        <v>1.010870683070896</v>
      </c>
      <c r="CI31" s="1" t="s">
        <v>27</v>
      </c>
      <c r="CJ31" s="1">
        <v>104.05180758080128</v>
      </c>
      <c r="CK31" s="1">
        <v>1.0100685708135395</v>
      </c>
      <c r="CM31" s="1" t="s">
        <v>27</v>
      </c>
      <c r="CN31" s="1">
        <v>109.39961520715917</v>
      </c>
      <c r="CO31" s="1">
        <v>0.93503136936620124</v>
      </c>
      <c r="CQ31" s="1" t="s">
        <v>27</v>
      </c>
      <c r="CR31" s="1">
        <v>117.59465590802807</v>
      </c>
      <c r="CS31" s="1">
        <v>0.89560927899868703</v>
      </c>
      <c r="CU31" s="1" t="s">
        <v>27</v>
      </c>
      <c r="CV31" s="1">
        <v>73.610605509039999</v>
      </c>
      <c r="CW31" s="5"/>
      <c r="CY31" s="3" t="s">
        <v>27</v>
      </c>
      <c r="CZ31" s="3">
        <v>96.292666602925721</v>
      </c>
      <c r="DA31" s="3">
        <v>0.6728655597204356</v>
      </c>
      <c r="DC31" s="1" t="s">
        <v>27</v>
      </c>
      <c r="DD31" s="1">
        <v>73.366423742980004</v>
      </c>
      <c r="DE31" s="5"/>
      <c r="DG31" s="1" t="s">
        <v>27</v>
      </c>
      <c r="DH31" s="1">
        <v>115.87713427667074</v>
      </c>
      <c r="DI31" s="1">
        <v>0.84722621608167303</v>
      </c>
      <c r="DK31" s="1" t="s">
        <v>27</v>
      </c>
      <c r="DL31" s="1">
        <v>115.56879052496147</v>
      </c>
      <c r="DM31" s="1">
        <v>0.95068777956023809</v>
      </c>
      <c r="DO31" s="1" t="s">
        <v>27</v>
      </c>
      <c r="DP31" s="1">
        <v>141.11506643925901</v>
      </c>
      <c r="DQ31" s="1">
        <v>0.91747250898763355</v>
      </c>
      <c r="DS31" s="1" t="s">
        <v>27</v>
      </c>
      <c r="DT31" s="1">
        <v>126.44024691605374</v>
      </c>
      <c r="DU31" s="1">
        <v>0.99384913258815533</v>
      </c>
      <c r="DW31" s="1" t="s">
        <v>27</v>
      </c>
      <c r="DX31" s="1">
        <v>102.51446556439751</v>
      </c>
      <c r="DY31" s="1">
        <v>0.95394483703190136</v>
      </c>
    </row>
    <row r="32" spans="3:129" x14ac:dyDescent="0.2">
      <c r="C32" s="1" t="s">
        <v>28</v>
      </c>
      <c r="D32" s="1">
        <v>111.6120180604477</v>
      </c>
      <c r="E32" s="1">
        <v>1.0876050517052784</v>
      </c>
      <c r="G32" s="1" t="s">
        <v>28</v>
      </c>
      <c r="H32" s="1">
        <v>9.8775918425726825</v>
      </c>
      <c r="K32" s="1" t="s">
        <v>28</v>
      </c>
      <c r="L32" s="1">
        <v>109.94220348740333</v>
      </c>
      <c r="M32" s="1">
        <v>0.94184761552045626</v>
      </c>
      <c r="O32" s="1" t="s">
        <v>28</v>
      </c>
      <c r="P32" s="1">
        <v>124.16954902751228</v>
      </c>
      <c r="Q32" s="1">
        <v>0.92310020931325465</v>
      </c>
      <c r="S32" s="1" t="s">
        <v>28</v>
      </c>
      <c r="T32" s="1">
        <v>113.16534835824153</v>
      </c>
      <c r="U32" s="1">
        <v>1.0386442967641647</v>
      </c>
      <c r="W32" s="1" t="s">
        <v>28</v>
      </c>
      <c r="X32" s="1">
        <v>111.46427876377822</v>
      </c>
      <c r="Y32" s="1">
        <v>0.94672146737148977</v>
      </c>
      <c r="AA32" s="1" t="s">
        <v>28</v>
      </c>
      <c r="AB32" s="1">
        <v>22.104066491948831</v>
      </c>
      <c r="AE32" s="1" t="s">
        <v>28</v>
      </c>
      <c r="AF32" s="1">
        <v>108.14429155820007</v>
      </c>
      <c r="AG32" s="1">
        <v>0.97582886494178878</v>
      </c>
      <c r="AI32" s="1" t="s">
        <v>28</v>
      </c>
      <c r="AJ32" s="1">
        <v>112.86023057956871</v>
      </c>
      <c r="AK32" s="1">
        <v>1.0068780909291621</v>
      </c>
      <c r="AM32" s="1" t="s">
        <v>28</v>
      </c>
      <c r="AN32" s="1">
        <v>108.67176128093159</v>
      </c>
      <c r="AO32" s="1">
        <v>0.97032684239160305</v>
      </c>
      <c r="AQ32" s="2" t="s">
        <v>28</v>
      </c>
      <c r="AR32" s="2">
        <v>124.52129450693185</v>
      </c>
      <c r="AS32" s="2">
        <v>0.78823739260168646</v>
      </c>
      <c r="AU32" s="1" t="s">
        <v>28</v>
      </c>
      <c r="AV32" s="1">
        <v>92.983064750723173</v>
      </c>
      <c r="AW32" s="1">
        <v>0.99800039490075931</v>
      </c>
      <c r="AY32" s="1" t="s">
        <v>28</v>
      </c>
      <c r="AZ32" s="1">
        <v>115.3814686029863</v>
      </c>
      <c r="BA32" s="1">
        <v>1.0187425428888159</v>
      </c>
      <c r="BC32" s="1" t="s">
        <v>28</v>
      </c>
      <c r="BD32" s="1">
        <v>114.97931404709118</v>
      </c>
      <c r="BE32" s="1">
        <v>1.0044370822461515</v>
      </c>
      <c r="BG32" s="1" t="s">
        <v>28</v>
      </c>
      <c r="BH32" s="1">
        <v>113.77010282783988</v>
      </c>
      <c r="BI32" s="1">
        <v>0.939661541177917</v>
      </c>
      <c r="BK32" s="1" t="s">
        <v>28</v>
      </c>
      <c r="BL32" s="1">
        <v>97.992982635816361</v>
      </c>
      <c r="BM32" s="1">
        <v>1.0436092708140354</v>
      </c>
      <c r="BO32" s="1" t="s">
        <v>28</v>
      </c>
      <c r="BP32" s="1">
        <v>116.90750966502139</v>
      </c>
      <c r="BQ32" s="1">
        <v>1.01706227040258</v>
      </c>
      <c r="BS32" s="1" t="s">
        <v>28</v>
      </c>
      <c r="BT32" s="1">
        <v>110.31445483659013</v>
      </c>
      <c r="BU32" s="1">
        <v>1.0142973529558825</v>
      </c>
      <c r="BW32" s="1" t="s">
        <v>28</v>
      </c>
      <c r="BX32" s="1">
        <v>108.38248143294015</v>
      </c>
      <c r="BY32" s="1">
        <v>1.1931342763444195</v>
      </c>
      <c r="CA32" s="1" t="s">
        <v>28</v>
      </c>
      <c r="CB32" s="1">
        <v>128.23948710868837</v>
      </c>
      <c r="CC32" s="1">
        <v>0.90053582273982458</v>
      </c>
      <c r="CE32" s="1" t="s">
        <v>28</v>
      </c>
      <c r="CF32" s="1">
        <v>102.22535314730317</v>
      </c>
      <c r="CG32" s="1">
        <v>1.0372406960948235</v>
      </c>
      <c r="CI32" s="1" t="s">
        <v>28</v>
      </c>
      <c r="CJ32" s="1">
        <v>101.5967626649108</v>
      </c>
      <c r="CK32" s="1">
        <v>1.0378045244349676</v>
      </c>
      <c r="CM32" s="1" t="s">
        <v>28</v>
      </c>
      <c r="CN32" s="1">
        <v>101.17664215071483</v>
      </c>
      <c r="CO32" s="1">
        <v>0.95643815133907262</v>
      </c>
      <c r="CQ32" s="1" t="s">
        <v>28</v>
      </c>
      <c r="CR32" s="1">
        <v>108.15598830532889</v>
      </c>
      <c r="CS32" s="1">
        <v>0.83434213287613124</v>
      </c>
      <c r="CU32" s="1" t="s">
        <v>28</v>
      </c>
      <c r="CV32" s="1">
        <v>117.28552360150468</v>
      </c>
      <c r="CW32" s="1">
        <v>0.87271240629502311</v>
      </c>
      <c r="CY32" s="3" t="s">
        <v>28</v>
      </c>
      <c r="CZ32" s="3">
        <v>88.722631226694716</v>
      </c>
      <c r="DA32" s="3">
        <v>0.68900011397471406</v>
      </c>
      <c r="DC32" s="1" t="s">
        <v>28</v>
      </c>
      <c r="DD32" s="1">
        <v>110.04723527937925</v>
      </c>
      <c r="DE32" s="1">
        <v>0.9956629579764279</v>
      </c>
      <c r="DG32" s="1" t="s">
        <v>28</v>
      </c>
      <c r="DH32" s="1">
        <v>115.58027315950048</v>
      </c>
      <c r="DI32" s="1">
        <v>0.88034912167668877</v>
      </c>
      <c r="DK32" s="1" t="s">
        <v>28</v>
      </c>
      <c r="DL32" s="1">
        <v>125.17381347052905</v>
      </c>
      <c r="DM32" s="1">
        <v>0.95984441105319274</v>
      </c>
      <c r="DO32" s="1" t="s">
        <v>28</v>
      </c>
      <c r="DP32" s="1">
        <v>136.5696671334068</v>
      </c>
      <c r="DQ32" s="1">
        <v>0.94551348236391031</v>
      </c>
      <c r="DS32" s="1" t="s">
        <v>28</v>
      </c>
      <c r="DT32" s="1">
        <v>119.53228517560753</v>
      </c>
      <c r="DU32" s="1">
        <v>0.98867119255241109</v>
      </c>
      <c r="DW32" s="1" t="s">
        <v>28</v>
      </c>
      <c r="DX32" s="1">
        <v>96.497340535191526</v>
      </c>
      <c r="DY32" s="1">
        <v>0.98079741922289188</v>
      </c>
    </row>
    <row r="33" spans="3:129" x14ac:dyDescent="0.2">
      <c r="C33" s="1" t="s">
        <v>29</v>
      </c>
      <c r="D33" s="1">
        <v>109.95740360547109</v>
      </c>
      <c r="E33" s="1">
        <v>0.9723767469101563</v>
      </c>
      <c r="G33" s="1" t="s">
        <v>29</v>
      </c>
      <c r="H33" s="1">
        <v>119.04486197604447</v>
      </c>
      <c r="I33" s="1">
        <v>0.98253596736850135</v>
      </c>
      <c r="K33" s="1" t="s">
        <v>29</v>
      </c>
      <c r="L33" s="1">
        <v>114.58976952044475</v>
      </c>
      <c r="M33" s="1">
        <v>0.89172990677120667</v>
      </c>
      <c r="O33" s="1" t="s">
        <v>29</v>
      </c>
      <c r="P33" s="1">
        <v>113.60601430746095</v>
      </c>
      <c r="Q33" s="1">
        <v>0.91601465853853903</v>
      </c>
      <c r="S33" s="1" t="s">
        <v>29</v>
      </c>
      <c r="T33" s="1">
        <v>116.10429318504696</v>
      </c>
      <c r="U33" s="1">
        <v>1.0366448463658391</v>
      </c>
      <c r="W33" s="1" t="s">
        <v>29</v>
      </c>
      <c r="X33" s="1">
        <v>104.44718844610964</v>
      </c>
      <c r="Y33" s="1">
        <v>0.94683932759296019</v>
      </c>
      <c r="AA33" s="1" t="s">
        <v>29</v>
      </c>
      <c r="AB33" s="1">
        <v>109.79872204162211</v>
      </c>
      <c r="AC33" s="1">
        <v>1.0045661042639373</v>
      </c>
      <c r="AE33" s="1" t="s">
        <v>29</v>
      </c>
      <c r="AF33" s="1">
        <v>102.82013139952895</v>
      </c>
      <c r="AG33" s="1">
        <v>0.97975829678745574</v>
      </c>
      <c r="AI33" s="1" t="s">
        <v>29</v>
      </c>
      <c r="AJ33" s="1">
        <v>100.9929978188179</v>
      </c>
      <c r="AK33" s="1">
        <v>1.0378615673030018</v>
      </c>
      <c r="AM33" s="1" t="s">
        <v>29</v>
      </c>
      <c r="AN33" s="1">
        <v>100.96251819505096</v>
      </c>
      <c r="AO33" s="1">
        <v>0.9679234233264209</v>
      </c>
      <c r="AQ33" s="1" t="s">
        <v>29</v>
      </c>
      <c r="AR33" s="1">
        <v>111.34288758927629</v>
      </c>
      <c r="AS33" s="1">
        <v>0.96748543974334134</v>
      </c>
      <c r="AU33" s="1" t="s">
        <v>29</v>
      </c>
      <c r="AV33" s="1">
        <v>109.96850952460969</v>
      </c>
      <c r="AW33" s="1">
        <v>0.96542060668645402</v>
      </c>
      <c r="AY33" s="1" t="s">
        <v>29</v>
      </c>
      <c r="AZ33" s="1">
        <v>119.08877070975659</v>
      </c>
      <c r="BA33" s="1">
        <v>1.0108909763500962</v>
      </c>
      <c r="BC33" s="1" t="s">
        <v>29</v>
      </c>
      <c r="BD33" s="1">
        <v>109.10170636528579</v>
      </c>
      <c r="BE33" s="1">
        <v>0.91975146666423568</v>
      </c>
      <c r="BG33" s="1" t="s">
        <v>29</v>
      </c>
      <c r="BH33" s="1">
        <v>114.45599623568701</v>
      </c>
      <c r="BI33" s="1">
        <v>0.97313173268580588</v>
      </c>
      <c r="BK33" s="1" t="s">
        <v>29</v>
      </c>
      <c r="BL33" s="1">
        <v>112.16781421285447</v>
      </c>
      <c r="BM33" s="1">
        <v>0.93565678974529054</v>
      </c>
      <c r="BO33" s="1" t="s">
        <v>29</v>
      </c>
      <c r="BP33" s="1">
        <v>101.99783600779071</v>
      </c>
      <c r="BQ33" s="1">
        <v>1.0044665584384125</v>
      </c>
      <c r="BS33" s="1" t="s">
        <v>29</v>
      </c>
      <c r="BT33" s="1">
        <v>118.45341781818097</v>
      </c>
      <c r="BU33" s="1">
        <v>1.0474662374115984</v>
      </c>
      <c r="BW33" s="1" t="s">
        <v>29</v>
      </c>
      <c r="BX33" s="1">
        <v>114.20198048638414</v>
      </c>
      <c r="BY33" s="1">
        <v>0.93748559600510639</v>
      </c>
      <c r="CA33" s="1" t="s">
        <v>29</v>
      </c>
      <c r="CB33" s="1">
        <v>123.68170242954272</v>
      </c>
      <c r="CC33" s="1">
        <v>0.91234526424654339</v>
      </c>
      <c r="CE33" s="1" t="s">
        <v>29</v>
      </c>
      <c r="CF33" s="1">
        <v>120.15363455780397</v>
      </c>
      <c r="CG33" s="1">
        <v>0.90565666330551142</v>
      </c>
      <c r="CI33" s="1" t="s">
        <v>29</v>
      </c>
      <c r="CJ33" s="1">
        <v>128.21939312015488</v>
      </c>
      <c r="CK33" s="1">
        <v>0.95090031890731097</v>
      </c>
      <c r="CM33" s="1" t="s">
        <v>29</v>
      </c>
      <c r="CN33" s="1">
        <v>120.74795585517309</v>
      </c>
      <c r="CO33" s="1">
        <v>0.95194534374855333</v>
      </c>
      <c r="CQ33" s="2" t="s">
        <v>29</v>
      </c>
      <c r="CR33" s="2">
        <v>99.439634661243957</v>
      </c>
      <c r="CS33" s="2">
        <v>0.6465148104251196</v>
      </c>
      <c r="CU33" s="1" t="s">
        <v>29</v>
      </c>
      <c r="CV33" s="1">
        <v>29.635359786433686</v>
      </c>
      <c r="CW33" s="5"/>
      <c r="CY33" s="1" t="s">
        <v>29</v>
      </c>
      <c r="CZ33" s="1">
        <v>89.946457596328528</v>
      </c>
      <c r="DA33" s="1">
        <v>0.93778685609013479</v>
      </c>
      <c r="DC33" s="1" t="s">
        <v>29</v>
      </c>
      <c r="DD33" s="1">
        <v>114.11154768378822</v>
      </c>
      <c r="DE33" s="1">
        <v>0.89751692038020536</v>
      </c>
      <c r="DG33" s="1" t="s">
        <v>29</v>
      </c>
      <c r="DH33" s="1">
        <v>123.09043734649046</v>
      </c>
      <c r="DI33" s="1">
        <v>0.92308238381951457</v>
      </c>
      <c r="DK33" s="1" t="s">
        <v>29</v>
      </c>
      <c r="DL33" s="1">
        <v>123.82032752767481</v>
      </c>
      <c r="DM33" s="1">
        <v>0.96093409042828537</v>
      </c>
      <c r="DO33" s="1" t="s">
        <v>29</v>
      </c>
      <c r="DP33" s="1">
        <v>119.36598349433778</v>
      </c>
      <c r="DQ33" s="1">
        <v>1.0241362242779308</v>
      </c>
      <c r="DS33" s="4" t="s">
        <v>29</v>
      </c>
      <c r="DT33" s="4">
        <v>93.367299317102606</v>
      </c>
      <c r="DU33" s="4">
        <v>1.2811321710219978</v>
      </c>
      <c r="DW33" s="1" t="s">
        <v>29</v>
      </c>
      <c r="DX33" s="1">
        <v>104.09983644635028</v>
      </c>
      <c r="DY33" s="1">
        <v>0.9376606312282505</v>
      </c>
    </row>
    <row r="34" spans="3:129" x14ac:dyDescent="0.2">
      <c r="C34" s="1" t="s">
        <v>30</v>
      </c>
      <c r="D34" s="1">
        <v>111.23145673580308</v>
      </c>
      <c r="E34" s="1">
        <v>1.1605507810852504</v>
      </c>
      <c r="G34" s="1" t="s">
        <v>30</v>
      </c>
      <c r="H34" s="1">
        <v>116.60115200865991</v>
      </c>
      <c r="I34" s="1">
        <v>0.90957548769335761</v>
      </c>
      <c r="K34" s="1" t="s">
        <v>30</v>
      </c>
      <c r="L34" s="1">
        <v>119.49372492308483</v>
      </c>
      <c r="M34" s="1">
        <v>1.031276123064071</v>
      </c>
      <c r="O34" s="1" t="s">
        <v>30</v>
      </c>
      <c r="P34" s="1">
        <v>115.12070296360054</v>
      </c>
      <c r="Q34" s="1">
        <v>0.9799251732499985</v>
      </c>
      <c r="S34" s="1" t="s">
        <v>30</v>
      </c>
      <c r="T34" s="1">
        <v>112.15907920558533</v>
      </c>
      <c r="U34" s="1">
        <v>0.97308105602578665</v>
      </c>
      <c r="W34" s="1" t="s">
        <v>30</v>
      </c>
      <c r="X34" s="1">
        <v>107.15951394712728</v>
      </c>
      <c r="Y34" s="1">
        <v>1.0163504997995065</v>
      </c>
      <c r="AA34" s="1" t="s">
        <v>30</v>
      </c>
      <c r="AB34" s="1">
        <v>123.59287487646029</v>
      </c>
      <c r="AC34" s="1">
        <v>1.014361967749738</v>
      </c>
      <c r="AE34" s="1" t="s">
        <v>30</v>
      </c>
      <c r="AF34" s="1">
        <v>108.23106483203173</v>
      </c>
      <c r="AG34" s="1">
        <v>1.012668767410482</v>
      </c>
      <c r="AI34" s="1" t="s">
        <v>30</v>
      </c>
      <c r="AJ34" s="1">
        <v>90.646492954266279</v>
      </c>
      <c r="AK34" s="1">
        <v>0.87283584119632684</v>
      </c>
      <c r="AM34" s="1" t="s">
        <v>30</v>
      </c>
      <c r="AN34" s="1">
        <v>112.01601164483262</v>
      </c>
      <c r="AO34" s="1">
        <v>0.97228193827012777</v>
      </c>
      <c r="AQ34" s="1" t="s">
        <v>30</v>
      </c>
      <c r="AR34" s="1">
        <v>121.25571807593121</v>
      </c>
      <c r="AS34" s="1">
        <v>0.95372395469869775</v>
      </c>
      <c r="AU34" s="1" t="s">
        <v>30</v>
      </c>
      <c r="AV34" s="1">
        <v>112.69002016402239</v>
      </c>
      <c r="AW34" s="1">
        <v>0.97138127464093715</v>
      </c>
      <c r="AY34" s="1" t="s">
        <v>30</v>
      </c>
      <c r="AZ34" s="1">
        <v>46.965978045953499</v>
      </c>
      <c r="BC34" s="3" t="s">
        <v>30</v>
      </c>
      <c r="BD34" s="3">
        <v>98.614763808486529</v>
      </c>
      <c r="BE34" s="3">
        <v>0.807172365690493</v>
      </c>
      <c r="BG34" s="1" t="s">
        <v>30</v>
      </c>
      <c r="BH34" s="1">
        <v>94.818090391048841</v>
      </c>
      <c r="BI34" s="1">
        <v>0.98885895829718018</v>
      </c>
      <c r="BK34" s="1" t="s">
        <v>30</v>
      </c>
      <c r="BL34" s="1">
        <v>112.54917969630507</v>
      </c>
      <c r="BM34" s="1">
        <v>1.0013991864328362</v>
      </c>
      <c r="BO34" s="1" t="s">
        <v>30</v>
      </c>
      <c r="BP34" s="1">
        <v>14.009669632758534</v>
      </c>
      <c r="BS34" s="1" t="s">
        <v>30</v>
      </c>
      <c r="BT34" s="1">
        <v>125.23149443723322</v>
      </c>
      <c r="BU34" s="1">
        <v>0.88157786460346343</v>
      </c>
      <c r="BW34" s="1" t="s">
        <v>30</v>
      </c>
      <c r="BX34" s="1">
        <v>125</v>
      </c>
      <c r="BY34" s="1">
        <v>0.92728451167184534</v>
      </c>
      <c r="CA34" s="1" t="s">
        <v>30</v>
      </c>
      <c r="CB34" s="1">
        <v>121.42843961956211</v>
      </c>
      <c r="CC34" s="1">
        <v>0.90762183781774919</v>
      </c>
      <c r="CE34" s="1" t="s">
        <v>30</v>
      </c>
      <c r="CF34" s="1">
        <v>111.25779206745069</v>
      </c>
      <c r="CG34" s="1">
        <v>0.98363361384161829</v>
      </c>
      <c r="CI34" s="1" t="s">
        <v>30</v>
      </c>
      <c r="CJ34" s="1">
        <v>100.90543072628975</v>
      </c>
      <c r="CK34" s="1">
        <v>0.99666439410925167</v>
      </c>
      <c r="CM34" s="1" t="s">
        <v>30</v>
      </c>
      <c r="CN34" s="1">
        <v>105.40981995197072</v>
      </c>
      <c r="CO34" s="1">
        <v>0.91408370589434063</v>
      </c>
      <c r="CQ34" s="1" t="s">
        <v>30</v>
      </c>
      <c r="CR34" s="1">
        <v>120.83049287957799</v>
      </c>
      <c r="CS34" s="1">
        <v>1.0333841517338689</v>
      </c>
      <c r="CU34" s="1" t="s">
        <v>30</v>
      </c>
      <c r="CV34" s="1">
        <v>116.06601140638273</v>
      </c>
      <c r="CW34" s="1">
        <v>0.96607837237829519</v>
      </c>
      <c r="CY34" s="1" t="s">
        <v>30</v>
      </c>
      <c r="CZ34" s="1">
        <v>123.38177646046466</v>
      </c>
      <c r="DA34" s="1">
        <v>1.0561894363165076</v>
      </c>
      <c r="DC34" s="1" t="s">
        <v>30</v>
      </c>
      <c r="DD34" s="1">
        <v>111.02745180044258</v>
      </c>
      <c r="DE34" s="1">
        <v>0.95973954416241103</v>
      </c>
      <c r="DG34" s="1" t="s">
        <v>30</v>
      </c>
      <c r="DH34" s="1">
        <v>101.65031144811272</v>
      </c>
      <c r="DI34" s="1">
        <v>0.9375679067082775</v>
      </c>
      <c r="DK34" s="1" t="s">
        <v>30</v>
      </c>
      <c r="DL34" s="1">
        <v>102.92091223360211</v>
      </c>
      <c r="DM34" s="1">
        <v>0.99405636591772517</v>
      </c>
      <c r="DO34" s="1" t="s">
        <v>30</v>
      </c>
      <c r="DP34" s="1">
        <v>111.85005299721968</v>
      </c>
      <c r="DQ34" s="1">
        <v>0.91093334823351124</v>
      </c>
      <c r="DS34" s="1" t="s">
        <v>30</v>
      </c>
      <c r="DT34" s="1">
        <v>100.17886164899994</v>
      </c>
      <c r="DU34" s="1">
        <v>0.98644863563867868</v>
      </c>
      <c r="DW34" s="1" t="s">
        <v>30</v>
      </c>
      <c r="DX34" s="1">
        <v>113.94397943896975</v>
      </c>
      <c r="DY34" s="1">
        <v>0.8849690736569592</v>
      </c>
    </row>
    <row r="35" spans="3:129" x14ac:dyDescent="0.2">
      <c r="C35" s="1" t="s">
        <v>31</v>
      </c>
      <c r="D35" s="1">
        <v>107.47548192300616</v>
      </c>
      <c r="E35" s="1">
        <v>1.0797270239290835</v>
      </c>
      <c r="G35" s="1" t="s">
        <v>31</v>
      </c>
      <c r="H35" s="1">
        <v>117.43657022420089</v>
      </c>
      <c r="I35" s="1">
        <v>0.97082293059325697</v>
      </c>
      <c r="K35" s="1" t="s">
        <v>31</v>
      </c>
      <c r="L35" s="1">
        <v>107.17482616475169</v>
      </c>
      <c r="M35" s="1">
        <v>1.0338945391687655</v>
      </c>
      <c r="O35" s="1" t="s">
        <v>31</v>
      </c>
      <c r="P35" s="1">
        <v>109.65123643292935</v>
      </c>
      <c r="Q35" s="1">
        <v>0.94993181463551246</v>
      </c>
      <c r="S35" s="1" t="s">
        <v>31</v>
      </c>
      <c r="T35" s="1">
        <v>112.29883881012093</v>
      </c>
      <c r="U35" s="1">
        <v>1.0049823976279644</v>
      </c>
      <c r="W35" s="1" t="s">
        <v>31</v>
      </c>
      <c r="X35" s="1">
        <v>108.50596670180907</v>
      </c>
      <c r="Y35" s="1">
        <v>0.88628387989300561</v>
      </c>
      <c r="AA35" s="1" t="s">
        <v>31</v>
      </c>
      <c r="AB35" s="1">
        <v>123.25865531438271</v>
      </c>
      <c r="AC35" s="1">
        <v>1.0421522637484253</v>
      </c>
      <c r="AE35" s="1" t="s">
        <v>31</v>
      </c>
      <c r="AF35" s="1">
        <v>121.03632081318953</v>
      </c>
      <c r="AG35" s="1">
        <v>1.0584166721722701</v>
      </c>
      <c r="AI35" s="1" t="s">
        <v>31</v>
      </c>
      <c r="AJ35" s="1">
        <v>120.47081402356103</v>
      </c>
      <c r="AK35" s="1">
        <v>0.87432167969784047</v>
      </c>
      <c r="AM35" s="1" t="s">
        <v>31</v>
      </c>
      <c r="AN35" s="1">
        <v>110.86062590975254</v>
      </c>
      <c r="AO35" s="1">
        <v>0.9694071606675192</v>
      </c>
      <c r="AQ35" s="1" t="s">
        <v>31</v>
      </c>
      <c r="AR35" s="1">
        <v>131.4025938259818</v>
      </c>
      <c r="AS35" s="1">
        <v>0.96523973465567192</v>
      </c>
      <c r="AU35" s="1" t="s">
        <v>31</v>
      </c>
      <c r="AV35" s="1">
        <v>107.70858289924674</v>
      </c>
      <c r="AW35" s="1">
        <v>0.99049826388679219</v>
      </c>
      <c r="AY35" s="1" t="s">
        <v>31</v>
      </c>
      <c r="AZ35" s="1">
        <v>95.767709824776716</v>
      </c>
      <c r="BA35" s="1">
        <v>0.97859669267839144</v>
      </c>
      <c r="BC35" s="1" t="s">
        <v>31</v>
      </c>
      <c r="BD35" s="1">
        <v>94.338123707934471</v>
      </c>
      <c r="BE35" s="1">
        <v>1.0161984746394048</v>
      </c>
      <c r="BG35" s="1" t="s">
        <v>31</v>
      </c>
      <c r="BH35" s="1">
        <v>101.98921622368398</v>
      </c>
      <c r="BI35" s="1">
        <v>0.99879748814601299</v>
      </c>
      <c r="BK35" s="1" t="s">
        <v>31</v>
      </c>
      <c r="BL35" s="1">
        <v>93.691778202859879</v>
      </c>
      <c r="BM35" s="1">
        <v>1.0427621880204752</v>
      </c>
      <c r="BO35" s="1" t="s">
        <v>31</v>
      </c>
      <c r="BP35" s="1">
        <v>110.71228545580919</v>
      </c>
      <c r="BQ35" s="1">
        <v>0.9553646139037576</v>
      </c>
      <c r="BS35" s="1" t="s">
        <v>31</v>
      </c>
      <c r="BT35" s="1">
        <v>116.2731245260857</v>
      </c>
      <c r="BU35" s="1">
        <v>0.91699101502706526</v>
      </c>
      <c r="BW35" s="1" t="s">
        <v>31</v>
      </c>
      <c r="BX35" s="1">
        <v>4.720037862239697</v>
      </c>
      <c r="CA35" s="1" t="s">
        <v>31</v>
      </c>
      <c r="CB35" s="1">
        <v>117.69293568149945</v>
      </c>
      <c r="CC35" s="1">
        <v>0.900330726637252</v>
      </c>
      <c r="CE35" s="1" t="s">
        <v>31</v>
      </c>
      <c r="CF35" s="1">
        <v>90.555844263071364</v>
      </c>
      <c r="CG35" s="1">
        <v>0.90815563266950328</v>
      </c>
      <c r="CI35" s="1" t="s">
        <v>31</v>
      </c>
      <c r="CJ35" s="1">
        <v>108.4211705944482</v>
      </c>
      <c r="CK35" s="1">
        <v>0.96389184092185287</v>
      </c>
      <c r="CM35" s="1" t="s">
        <v>31</v>
      </c>
      <c r="CN35" s="1">
        <v>103.17909302973874</v>
      </c>
      <c r="CO35" s="1">
        <v>0.92331338790312556</v>
      </c>
      <c r="CQ35" s="1" t="s">
        <v>31</v>
      </c>
      <c r="CR35" s="1">
        <v>123.75861762660617</v>
      </c>
      <c r="CS35" s="1">
        <v>0.97869370044255877</v>
      </c>
      <c r="CU35" s="1" t="s">
        <v>31</v>
      </c>
      <c r="CV35" s="1">
        <v>116.05994418153136</v>
      </c>
      <c r="CW35" s="1">
        <v>0.94899385466356001</v>
      </c>
      <c r="CY35" s="1" t="s">
        <v>31</v>
      </c>
      <c r="CZ35" s="1">
        <v>130.44746151639737</v>
      </c>
      <c r="DA35" s="1">
        <v>1.0153821652634867</v>
      </c>
      <c r="DC35" s="1" t="s">
        <v>31</v>
      </c>
      <c r="DD35" s="1">
        <v>114.27491710396542</v>
      </c>
      <c r="DE35" s="1">
        <v>0.98886304476205733</v>
      </c>
      <c r="DG35" s="1" t="s">
        <v>31</v>
      </c>
      <c r="DH35" s="1">
        <v>102.28061372532733</v>
      </c>
      <c r="DI35" s="1">
        <v>0.86525408193475861</v>
      </c>
      <c r="DK35" s="1" t="s">
        <v>31</v>
      </c>
      <c r="DL35" s="1">
        <v>32.453806320938583</v>
      </c>
      <c r="DO35" s="1" t="s">
        <v>31</v>
      </c>
      <c r="DP35" s="1">
        <v>113.30505549042459</v>
      </c>
      <c r="DQ35" s="1">
        <v>0.95504469684894122</v>
      </c>
      <c r="DS35" s="1" t="s">
        <v>31</v>
      </c>
      <c r="DT35" s="1">
        <v>103.63035799838414</v>
      </c>
      <c r="DU35" s="1">
        <v>1.0051574780544517</v>
      </c>
      <c r="DW35" s="1" t="s">
        <v>31</v>
      </c>
      <c r="DX35" s="1">
        <v>114.3975315768496</v>
      </c>
      <c r="DY35" s="1">
        <v>0.90133579278926901</v>
      </c>
    </row>
    <row r="36" spans="3:129" x14ac:dyDescent="0.2">
      <c r="C36" s="1" t="s">
        <v>32</v>
      </c>
      <c r="D36" s="1">
        <v>104.1745260853278</v>
      </c>
      <c r="E36" s="1">
        <v>1.0182680725036399</v>
      </c>
      <c r="G36" s="3" t="s">
        <v>32</v>
      </c>
      <c r="H36" s="3">
        <v>101.10794146590003</v>
      </c>
      <c r="I36" s="3">
        <v>0.79357633376556524</v>
      </c>
      <c r="K36" s="1" t="s">
        <v>32</v>
      </c>
      <c r="L36" s="1">
        <v>108.70502303727669</v>
      </c>
      <c r="M36" s="1">
        <v>0.95379306614439496</v>
      </c>
      <c r="O36" s="1" t="s">
        <v>32</v>
      </c>
      <c r="P36" s="1">
        <v>114.65363758548257</v>
      </c>
      <c r="Q36" s="1">
        <v>0.93317243616345735</v>
      </c>
      <c r="S36" s="1" t="s">
        <v>32</v>
      </c>
      <c r="T36" s="1">
        <v>119.14705943236453</v>
      </c>
      <c r="U36" s="1">
        <v>1.0284916585493182</v>
      </c>
      <c r="W36" s="1" t="s">
        <v>32</v>
      </c>
      <c r="X36" s="1">
        <v>110.46738585886958</v>
      </c>
      <c r="Y36" s="1">
        <v>1.0964090352493649</v>
      </c>
      <c r="AA36" s="3" t="s">
        <v>32</v>
      </c>
      <c r="AB36" s="3">
        <v>105.6741488096193</v>
      </c>
      <c r="AC36" s="3">
        <v>0.7783930602920921</v>
      </c>
      <c r="AE36" s="1" t="s">
        <v>32</v>
      </c>
      <c r="AF36" s="1">
        <v>111.57803396553862</v>
      </c>
      <c r="AG36" s="1">
        <v>0.9164969470256269</v>
      </c>
      <c r="AI36" s="1" t="s">
        <v>32</v>
      </c>
      <c r="AJ36" s="1">
        <v>115.00591514543881</v>
      </c>
      <c r="AK36" s="1">
        <v>0.98215408516531999</v>
      </c>
      <c r="AM36" s="1" t="s">
        <v>32</v>
      </c>
      <c r="AN36" s="1">
        <v>93.258733624454152</v>
      </c>
      <c r="AO36" s="1">
        <v>0.96029678752767111</v>
      </c>
      <c r="AQ36" s="1" t="s">
        <v>32</v>
      </c>
      <c r="AR36" s="1">
        <v>95.483095961064308</v>
      </c>
      <c r="AS36" s="1">
        <v>0.9414425031243564</v>
      </c>
      <c r="AU36" s="1" t="s">
        <v>32</v>
      </c>
      <c r="AV36" s="1">
        <v>109.87393420674627</v>
      </c>
      <c r="AW36" s="1">
        <v>0.95962978836363733</v>
      </c>
      <c r="AY36" s="1" t="s">
        <v>32</v>
      </c>
      <c r="AZ36" s="1">
        <v>98.140383173109697</v>
      </c>
      <c r="BA36" s="1">
        <v>0.96510372536641909</v>
      </c>
      <c r="BC36" s="1" t="s">
        <v>32</v>
      </c>
      <c r="BD36" s="1">
        <v>118.61677691432169</v>
      </c>
      <c r="BE36" s="1">
        <v>1.053459014662542</v>
      </c>
      <c r="BG36" s="1" t="s">
        <v>32</v>
      </c>
      <c r="BH36" s="1">
        <v>88.320091760700208</v>
      </c>
      <c r="BI36" s="1">
        <v>0.95933549638717786</v>
      </c>
      <c r="BK36" s="1" t="s">
        <v>32</v>
      </c>
      <c r="BL36" s="1">
        <v>91.478362847930953</v>
      </c>
      <c r="BM36" s="1">
        <v>1.0278909317320355</v>
      </c>
      <c r="BO36" s="1" t="s">
        <v>32</v>
      </c>
      <c r="BP36" s="1">
        <v>122.54072262751079</v>
      </c>
      <c r="BQ36" s="1">
        <v>0.9520117045885913</v>
      </c>
      <c r="BS36" s="1" t="s">
        <v>32</v>
      </c>
      <c r="BT36" s="1">
        <v>104.46599777504663</v>
      </c>
      <c r="BU36" s="1">
        <v>0.97884077695411442</v>
      </c>
      <c r="BW36" s="1" t="s">
        <v>32</v>
      </c>
      <c r="BX36" s="1">
        <v>112.92230959662153</v>
      </c>
      <c r="BY36" s="1">
        <v>0.95907806458496425</v>
      </c>
      <c r="CA36" s="1" t="s">
        <v>32</v>
      </c>
      <c r="CB36" s="1">
        <v>109.23305512194187</v>
      </c>
      <c r="CC36" s="1">
        <v>0.91535835577682478</v>
      </c>
      <c r="CE36" s="1" t="s">
        <v>32</v>
      </c>
      <c r="CF36" s="1">
        <v>107.36479381831339</v>
      </c>
      <c r="CG36" s="1">
        <v>0.91982628850791415</v>
      </c>
      <c r="CI36" s="1" t="s">
        <v>32</v>
      </c>
      <c r="CJ36" s="1">
        <v>93.554812134809794</v>
      </c>
      <c r="CK36" s="1">
        <v>0.96613008485285223</v>
      </c>
      <c r="CM36" s="1" t="s">
        <v>32</v>
      </c>
      <c r="CN36" s="1">
        <v>107.79664740374942</v>
      </c>
      <c r="CO36" s="1">
        <v>0.91498256390725974</v>
      </c>
      <c r="CQ36" s="1" t="s">
        <v>32</v>
      </c>
      <c r="CR36" s="1">
        <v>120.64262646881734</v>
      </c>
      <c r="CS36" s="1">
        <v>1.0125125785919873</v>
      </c>
      <c r="CU36" s="1" t="s">
        <v>32</v>
      </c>
      <c r="CV36" s="1">
        <v>108.64579541317801</v>
      </c>
      <c r="CW36" s="1">
        <v>0.92041953932009934</v>
      </c>
      <c r="CY36" s="1" t="s">
        <v>32</v>
      </c>
      <c r="CZ36" s="1">
        <v>132.17324792045127</v>
      </c>
      <c r="DA36" s="1">
        <v>0.98547162231591301</v>
      </c>
      <c r="DC36" s="1" t="s">
        <v>32</v>
      </c>
      <c r="DD36" s="1">
        <v>114.870617794612</v>
      </c>
      <c r="DE36" s="1">
        <v>0.92499339951955828</v>
      </c>
      <c r="DG36" s="1" t="s">
        <v>32</v>
      </c>
      <c r="DH36" s="1">
        <v>107.11902785778491</v>
      </c>
      <c r="DI36" s="1">
        <v>0.88922407888614463</v>
      </c>
      <c r="DK36" s="1" t="s">
        <v>32</v>
      </c>
      <c r="DL36" s="1">
        <v>107.13189561279472</v>
      </c>
      <c r="DM36" s="1">
        <v>0.91738225879350199</v>
      </c>
      <c r="DO36" s="1" t="s">
        <v>32</v>
      </c>
      <c r="DP36" s="1">
        <v>101.9949627006669</v>
      </c>
      <c r="DQ36" s="1">
        <v>1.0724045896464682</v>
      </c>
      <c r="DS36" s="1" t="s">
        <v>32</v>
      </c>
      <c r="DT36" s="1">
        <v>111.87598575848806</v>
      </c>
      <c r="DU36" s="1">
        <v>1.017051413136087</v>
      </c>
      <c r="DW36" s="1" t="s">
        <v>32</v>
      </c>
      <c r="DX36" s="1">
        <v>92.386508885498699</v>
      </c>
      <c r="DY36" s="1">
        <v>0.99798604744821739</v>
      </c>
    </row>
    <row r="37" spans="3:129" x14ac:dyDescent="0.2">
      <c r="C37" s="1" t="s">
        <v>33</v>
      </c>
      <c r="D37" s="1">
        <v>106.57785358118134</v>
      </c>
      <c r="E37" s="1">
        <v>0.83275524685781432</v>
      </c>
      <c r="G37" s="1" t="s">
        <v>33</v>
      </c>
      <c r="H37" s="1">
        <v>93.397076011227739</v>
      </c>
      <c r="I37" s="1">
        <v>0.94677615047728814</v>
      </c>
      <c r="K37" s="1" t="s">
        <v>33</v>
      </c>
      <c r="L37" s="1">
        <v>114.24384735511333</v>
      </c>
      <c r="M37" s="1">
        <v>1.067979602822051</v>
      </c>
      <c r="O37" s="1" t="s">
        <v>33</v>
      </c>
      <c r="P37" s="1">
        <v>116.46515283706161</v>
      </c>
      <c r="Q37" s="1">
        <v>0.92204876863414353</v>
      </c>
      <c r="S37" s="1" t="s">
        <v>33</v>
      </c>
      <c r="T37" s="1">
        <v>115.38153637302007</v>
      </c>
      <c r="U37" s="1">
        <v>1.0077358523163289</v>
      </c>
      <c r="W37" s="1" t="s">
        <v>33</v>
      </c>
      <c r="X37" s="1">
        <v>108.48654671015501</v>
      </c>
      <c r="Y37" s="1">
        <v>0.90248773384598657</v>
      </c>
      <c r="AA37" s="1" t="s">
        <v>33</v>
      </c>
      <c r="AB37" s="1">
        <v>103.23586518628061</v>
      </c>
      <c r="AC37" s="1">
        <v>0.90804196253070568</v>
      </c>
      <c r="AE37" s="1" t="s">
        <v>33</v>
      </c>
      <c r="AF37" s="1">
        <v>110.50576422461882</v>
      </c>
      <c r="AG37" s="1">
        <v>0.90009042743781698</v>
      </c>
      <c r="AI37" s="1" t="s">
        <v>33</v>
      </c>
      <c r="AJ37" s="1">
        <v>108.95772337562373</v>
      </c>
      <c r="AK37" s="1">
        <v>0.87060292668548867</v>
      </c>
      <c r="AM37" s="1" t="s">
        <v>33</v>
      </c>
      <c r="AN37" s="1">
        <v>107.99308588064048</v>
      </c>
      <c r="AO37" s="1">
        <v>0.95832319825121171</v>
      </c>
      <c r="AQ37" s="1" t="s">
        <v>33</v>
      </c>
      <c r="AR37" s="1">
        <v>124.37755017193297</v>
      </c>
      <c r="AS37" s="1">
        <v>0.96889397288381507</v>
      </c>
      <c r="AU37" s="1" t="s">
        <v>33</v>
      </c>
      <c r="AV37" s="1">
        <v>96.335548033194755</v>
      </c>
      <c r="AW37" s="1">
        <v>0.9792809922826945</v>
      </c>
      <c r="AY37" s="1" t="s">
        <v>33</v>
      </c>
      <c r="AZ37" s="1">
        <v>117.46096679620919</v>
      </c>
      <c r="BA37" s="1">
        <v>0.96642072628279618</v>
      </c>
      <c r="BC37" s="3" t="s">
        <v>33</v>
      </c>
      <c r="BD37" s="3">
        <v>118.34860476280194</v>
      </c>
      <c r="BE37" s="3">
        <v>0.67592455438442256</v>
      </c>
      <c r="BG37" s="1" t="s">
        <v>33</v>
      </c>
      <c r="BH37" s="1">
        <v>95.976333404638396</v>
      </c>
      <c r="BI37" s="1">
        <v>0.99253518759835191</v>
      </c>
      <c r="BK37" s="1" t="s">
        <v>33</v>
      </c>
      <c r="BL37" s="1">
        <v>107.67517926271492</v>
      </c>
      <c r="BM37" s="1">
        <v>0.89267527567073068</v>
      </c>
      <c r="BO37" s="1" t="s">
        <v>33</v>
      </c>
      <c r="BP37" s="1">
        <v>110.08477173277839</v>
      </c>
      <c r="BQ37" s="1">
        <v>0.97099450001597176</v>
      </c>
      <c r="BS37" s="1" t="s">
        <v>33</v>
      </c>
      <c r="BT37" s="1">
        <v>117.39202229246865</v>
      </c>
      <c r="BU37" s="1">
        <v>0.96451542141621893</v>
      </c>
      <c r="BW37" s="1" t="s">
        <v>33</v>
      </c>
      <c r="BX37" s="1">
        <v>124.44662880442696</v>
      </c>
      <c r="BY37" s="1">
        <v>0.9898514145138031</v>
      </c>
      <c r="CA37" s="1" t="s">
        <v>33</v>
      </c>
      <c r="CB37" s="1">
        <v>101.36692533127021</v>
      </c>
      <c r="CC37" s="1">
        <v>0.89711068671062921</v>
      </c>
      <c r="CE37" s="1" t="s">
        <v>33</v>
      </c>
      <c r="CF37" s="1">
        <v>10.294034439299001</v>
      </c>
      <c r="CI37" s="1" t="s">
        <v>33</v>
      </c>
      <c r="CJ37" s="1">
        <v>99.762283426207702</v>
      </c>
      <c r="CK37" s="1">
        <v>0.96066292877089243</v>
      </c>
      <c r="CM37" s="1" t="s">
        <v>33</v>
      </c>
      <c r="CN37" s="1">
        <v>109.23847917665934</v>
      </c>
      <c r="CO37" s="1">
        <v>0.85993490357128632</v>
      </c>
      <c r="CQ37" s="1" t="s">
        <v>33</v>
      </c>
      <c r="CR37" s="1">
        <v>121.77306400942886</v>
      </c>
      <c r="CS37" s="1">
        <v>0.9482333059742668</v>
      </c>
      <c r="CU37" s="1" t="s">
        <v>33</v>
      </c>
      <c r="CV37" s="1">
        <v>129.45941026574445</v>
      </c>
      <c r="CW37" s="1">
        <v>1.0003939476255874</v>
      </c>
      <c r="CY37" s="3" t="s">
        <v>33</v>
      </c>
      <c r="CZ37" s="3">
        <v>122.06950951333779</v>
      </c>
      <c r="DA37" s="3">
        <v>0.77656977961393303</v>
      </c>
      <c r="DC37" s="1" t="s">
        <v>33</v>
      </c>
      <c r="DD37" s="1">
        <v>110.72462068011409</v>
      </c>
      <c r="DE37" s="1">
        <v>1.1013046337903969</v>
      </c>
      <c r="DG37" s="1" t="s">
        <v>33</v>
      </c>
      <c r="DH37" s="1">
        <v>108.88471838882133</v>
      </c>
      <c r="DI37" s="1">
        <v>0.87844561289654799</v>
      </c>
      <c r="DK37" s="1" t="s">
        <v>33</v>
      </c>
      <c r="DL37" s="1">
        <v>95.52027999643316</v>
      </c>
      <c r="DM37" s="1">
        <v>0.91563896754371177</v>
      </c>
      <c r="DO37" s="1" t="s">
        <v>33</v>
      </c>
      <c r="DP37" s="1">
        <v>109.24505261175084</v>
      </c>
      <c r="DQ37" s="1">
        <v>0.97379270262231366</v>
      </c>
      <c r="DS37" s="1" t="s">
        <v>33</v>
      </c>
      <c r="DT37" s="1">
        <v>111.80145013332137</v>
      </c>
      <c r="DU37" s="1">
        <v>1.0143185790557547</v>
      </c>
      <c r="DW37" s="1" t="s">
        <v>33</v>
      </c>
      <c r="DX37" s="1">
        <v>108.27801371651617</v>
      </c>
      <c r="DY37" s="1">
        <v>0.90008786380037287</v>
      </c>
    </row>
    <row r="38" spans="3:129" x14ac:dyDescent="0.2">
      <c r="C38" s="1" t="s">
        <v>34</v>
      </c>
      <c r="D38" s="1">
        <v>108.99772722158465</v>
      </c>
      <c r="E38" s="1">
        <v>1.0631686456039935</v>
      </c>
      <c r="G38" s="1" t="s">
        <v>34</v>
      </c>
      <c r="H38" s="1">
        <v>97.891357962212865</v>
      </c>
      <c r="I38" s="1">
        <v>0.9235672758395832</v>
      </c>
      <c r="K38" s="1" t="s">
        <v>34</v>
      </c>
      <c r="L38" s="1">
        <v>113.56014236951704</v>
      </c>
      <c r="M38" s="1">
        <v>0.97334165387893767</v>
      </c>
      <c r="O38" s="1" t="s">
        <v>34</v>
      </c>
      <c r="P38" s="1">
        <v>117.29888636248715</v>
      </c>
      <c r="Q38" s="1">
        <v>0.94004882397829215</v>
      </c>
      <c r="S38" s="1" t="s">
        <v>34</v>
      </c>
      <c r="T38" s="1">
        <v>118.66389051382723</v>
      </c>
      <c r="U38" s="1">
        <v>1.0506725943463069</v>
      </c>
      <c r="W38" s="1" t="s">
        <v>34</v>
      </c>
      <c r="X38" s="1">
        <v>113.29623130981163</v>
      </c>
      <c r="Y38" s="1">
        <v>0.89597822454547449</v>
      </c>
      <c r="AA38" s="1" t="s">
        <v>34</v>
      </c>
      <c r="AB38" s="1">
        <v>103.4637421604244</v>
      </c>
      <c r="AC38" s="1">
        <v>1.0219669262595881</v>
      </c>
      <c r="AE38" s="1" t="s">
        <v>34</v>
      </c>
      <c r="AF38" s="1">
        <v>104.91508615346473</v>
      </c>
      <c r="AG38" s="1">
        <v>0.92445516183384047</v>
      </c>
      <c r="AI38" s="1" t="s">
        <v>34</v>
      </c>
      <c r="AJ38" s="1">
        <v>121.24853787915148</v>
      </c>
      <c r="AK38" s="1">
        <v>0.9687836417808301</v>
      </c>
      <c r="AM38" s="1" t="s">
        <v>34</v>
      </c>
      <c r="AN38" s="1">
        <v>112.36171761280931</v>
      </c>
      <c r="AO38" s="1">
        <v>0.94482300121396612</v>
      </c>
      <c r="AQ38" s="1" t="s">
        <v>34</v>
      </c>
      <c r="AR38" s="1">
        <v>133.33761372019774</v>
      </c>
      <c r="AS38" s="1">
        <v>0.96270398335612983</v>
      </c>
      <c r="AU38" s="1" t="s">
        <v>34</v>
      </c>
      <c r="AV38" s="1">
        <v>94.174431441420438</v>
      </c>
      <c r="AW38" s="1">
        <v>1.0204935307501994</v>
      </c>
      <c r="AY38" s="1" t="s">
        <v>34</v>
      </c>
      <c r="AZ38" s="1">
        <v>111.09974773300605</v>
      </c>
      <c r="BA38" s="1">
        <v>0.87896024124924599</v>
      </c>
      <c r="BC38" s="1" t="s">
        <v>34</v>
      </c>
      <c r="BD38" s="1">
        <v>100.17540475041358</v>
      </c>
      <c r="BE38" s="1">
        <v>1.0181859304947285</v>
      </c>
      <c r="BG38" s="1" t="s">
        <v>34</v>
      </c>
      <c r="BH38" s="1">
        <v>93.548433219839438</v>
      </c>
      <c r="BI38" s="1">
        <v>0.96835403504360573</v>
      </c>
      <c r="BK38" s="1" t="s">
        <v>34</v>
      </c>
      <c r="BL38" s="1">
        <v>99.70837953588628</v>
      </c>
      <c r="BM38" s="1">
        <v>1.1756644322884093</v>
      </c>
      <c r="BO38" s="1" t="s">
        <v>34</v>
      </c>
      <c r="BP38" s="1">
        <v>110.3061701026995</v>
      </c>
      <c r="BQ38" s="1">
        <v>0.97195466752621951</v>
      </c>
      <c r="BS38" s="1" t="s">
        <v>34</v>
      </c>
      <c r="BT38" s="1">
        <v>118.59597545651029</v>
      </c>
      <c r="BU38" s="1">
        <v>1.097887366375329</v>
      </c>
      <c r="BW38" s="1" t="s">
        <v>34</v>
      </c>
      <c r="BX38" s="1">
        <v>108.24049803407601</v>
      </c>
      <c r="BY38" s="1">
        <v>0.94727423293753676</v>
      </c>
      <c r="CA38" s="1" t="s">
        <v>34</v>
      </c>
      <c r="CB38" s="1">
        <v>108.92550076683554</v>
      </c>
      <c r="CC38" s="1">
        <v>0.92825612209344766</v>
      </c>
      <c r="CE38" s="1" t="s">
        <v>34</v>
      </c>
      <c r="CF38" s="1">
        <v>103.98403218090466</v>
      </c>
      <c r="CG38" s="1">
        <v>0.89746273074148819</v>
      </c>
      <c r="CI38" s="1" t="s">
        <v>34</v>
      </c>
      <c r="CJ38" s="1">
        <v>100.2195423462405</v>
      </c>
      <c r="CK38" s="1">
        <v>0.96803324224746901</v>
      </c>
      <c r="CM38" s="1" t="s">
        <v>34</v>
      </c>
      <c r="CN38" s="1">
        <v>112.94125087751996</v>
      </c>
      <c r="CO38" s="1">
        <v>0.86803247945458284</v>
      </c>
      <c r="CQ38" s="1" t="s">
        <v>34</v>
      </c>
      <c r="CR38" s="1">
        <v>122.2783598728541</v>
      </c>
      <c r="CS38" s="1">
        <v>0.96435473285286044</v>
      </c>
      <c r="CU38" s="1" t="s">
        <v>34</v>
      </c>
      <c r="CV38" s="1">
        <v>104.07717510010922</v>
      </c>
      <c r="CW38" s="1">
        <v>0.91164709250612419</v>
      </c>
      <c r="CY38" s="1" t="s">
        <v>34</v>
      </c>
      <c r="CZ38" s="1">
        <v>124.87331484845588</v>
      </c>
      <c r="DA38" s="1">
        <v>0.99317220303579046</v>
      </c>
      <c r="DC38" s="1" t="s">
        <v>34</v>
      </c>
      <c r="DD38" s="1">
        <v>107.35163984645506</v>
      </c>
      <c r="DE38" s="1">
        <v>0.96681207797857804</v>
      </c>
      <c r="DG38" s="1" t="s">
        <v>34</v>
      </c>
      <c r="DH38" s="1">
        <v>108.82562755033246</v>
      </c>
      <c r="DI38" s="1">
        <v>0.87051177397512758</v>
      </c>
      <c r="DK38" s="1" t="s">
        <v>34</v>
      </c>
      <c r="DL38" s="1">
        <v>118.86293645940815</v>
      </c>
      <c r="DM38" s="1">
        <v>0.91182569796840207</v>
      </c>
      <c r="DO38" s="1" t="s">
        <v>34</v>
      </c>
      <c r="DP38" s="1">
        <v>126.98516457621022</v>
      </c>
      <c r="DQ38" s="1">
        <v>0.92054598709982993</v>
      </c>
      <c r="DS38" s="1" t="s">
        <v>34</v>
      </c>
      <c r="DT38" s="1">
        <v>114.28398335553898</v>
      </c>
      <c r="DU38" s="1">
        <v>0.98738123049581095</v>
      </c>
      <c r="DW38" s="1" t="s">
        <v>34</v>
      </c>
      <c r="DX38" s="1">
        <v>104.36990612845145</v>
      </c>
      <c r="DY38" s="1">
        <v>0.89482125525593204</v>
      </c>
    </row>
    <row r="39" spans="3:129" x14ac:dyDescent="0.2">
      <c r="C39" s="1" t="s">
        <v>35</v>
      </c>
      <c r="D39" s="1">
        <v>107.60371454326685</v>
      </c>
      <c r="E39" s="1">
        <v>1.0195086020334609</v>
      </c>
      <c r="G39" s="1" t="s">
        <v>35</v>
      </c>
      <c r="H39" s="1">
        <v>106.82184466203321</v>
      </c>
      <c r="I39" s="1">
        <v>0.99679684983083838</v>
      </c>
      <c r="K39" s="1" t="s">
        <v>35</v>
      </c>
      <c r="L39" s="1">
        <v>108.49746973807784</v>
      </c>
      <c r="M39" s="1">
        <v>0.9800734577849961</v>
      </c>
      <c r="O39" s="1" t="s">
        <v>35</v>
      </c>
      <c r="P39" s="1">
        <v>118.46873235627795</v>
      </c>
      <c r="Q39" s="1">
        <v>0.87035656989128063</v>
      </c>
      <c r="S39" s="1" t="s">
        <v>35</v>
      </c>
      <c r="T39" s="1">
        <v>118.03696885919619</v>
      </c>
      <c r="U39" s="1">
        <v>1.0865373179886855</v>
      </c>
      <c r="W39" s="1" t="s">
        <v>35</v>
      </c>
      <c r="X39" s="1">
        <v>109.66469287050158</v>
      </c>
      <c r="Y39" s="1">
        <v>0.89408151156074556</v>
      </c>
      <c r="AA39" s="1" t="s">
        <v>35</v>
      </c>
      <c r="AB39" s="1">
        <v>116.68060666076494</v>
      </c>
      <c r="AC39" s="1">
        <v>1.0018666493939021</v>
      </c>
      <c r="AE39" s="1" t="s">
        <v>35</v>
      </c>
      <c r="AF39" s="1">
        <v>113.3692822610636</v>
      </c>
      <c r="AG39" s="1">
        <v>0.92685204081915107</v>
      </c>
      <c r="AI39" s="1" t="s">
        <v>35</v>
      </c>
      <c r="AJ39" s="1">
        <v>121.54712828799425</v>
      </c>
      <c r="AK39" s="1">
        <v>0.96804993768675351</v>
      </c>
      <c r="AM39" s="1" t="s">
        <v>35</v>
      </c>
      <c r="AN39" s="1">
        <v>111.96506550218342</v>
      </c>
      <c r="AO39" s="1">
        <v>0.95579008884607852</v>
      </c>
      <c r="AQ39" s="1" t="s">
        <v>35</v>
      </c>
      <c r="AR39" s="1">
        <v>131.75642603520984</v>
      </c>
      <c r="AS39" s="1">
        <v>0.89362932132203454</v>
      </c>
      <c r="AU39" s="1" t="s">
        <v>35</v>
      </c>
      <c r="AV39" s="1">
        <v>97.299651646638154</v>
      </c>
      <c r="AW39" s="1">
        <v>1.0126824222411286</v>
      </c>
      <c r="AY39" s="1" t="s">
        <v>35</v>
      </c>
      <c r="AZ39" s="1">
        <v>115.93543328560713</v>
      </c>
      <c r="BA39" s="1">
        <v>0.96685964714161343</v>
      </c>
      <c r="BC39" s="1" t="s">
        <v>35</v>
      </c>
      <c r="BD39" s="1">
        <v>94.271584753046113</v>
      </c>
      <c r="BE39" s="1">
        <v>1.0327620092682672</v>
      </c>
      <c r="BG39" s="1" t="s">
        <v>35</v>
      </c>
      <c r="BH39" s="1">
        <v>101.48669195025283</v>
      </c>
      <c r="BI39" s="1">
        <v>0.99022499360484728</v>
      </c>
      <c r="BK39" s="1" t="s">
        <v>35</v>
      </c>
      <c r="BL39" s="1">
        <v>106.0001622373633</v>
      </c>
      <c r="BM39" s="1">
        <v>1.0247789695834879</v>
      </c>
      <c r="BO39" s="1" t="s">
        <v>35</v>
      </c>
      <c r="BP39" s="1">
        <v>114.21928803734041</v>
      </c>
      <c r="BQ39" s="1">
        <v>0.99116190734323506</v>
      </c>
      <c r="BS39" s="1" t="s">
        <v>35</v>
      </c>
      <c r="BT39" s="1">
        <v>119.88737994490519</v>
      </c>
      <c r="BU39" s="1">
        <v>0.87740084863663659</v>
      </c>
      <c r="BW39" s="1" t="s">
        <v>35</v>
      </c>
      <c r="BX39" s="1">
        <v>109.28352992573176</v>
      </c>
      <c r="BY39" s="1">
        <v>0.93693027449846766</v>
      </c>
      <c r="CA39" s="1" t="s">
        <v>35</v>
      </c>
      <c r="CB39" s="1">
        <v>106.24080754205293</v>
      </c>
      <c r="CC39" s="1">
        <v>0.90925823795552829</v>
      </c>
      <c r="CE39" s="1" t="s">
        <v>35</v>
      </c>
      <c r="CF39" s="1">
        <v>110.11000262265145</v>
      </c>
      <c r="CG39" s="1">
        <v>0.96832169439799043</v>
      </c>
      <c r="CI39" s="1" t="s">
        <v>35</v>
      </c>
      <c r="CJ39" s="1">
        <v>95.441912439707139</v>
      </c>
      <c r="CK39" s="1">
        <v>0.97524805394851766</v>
      </c>
      <c r="CM39" s="1" t="s">
        <v>35</v>
      </c>
      <c r="CN39" s="1">
        <v>116.69773458854719</v>
      </c>
      <c r="CO39" s="1">
        <v>0.87151425329939036</v>
      </c>
      <c r="CQ39" s="1" t="s">
        <v>35</v>
      </c>
      <c r="CR39" s="1">
        <v>130.64165422775091</v>
      </c>
      <c r="CS39" s="1">
        <v>0.86906375860149054</v>
      </c>
      <c r="CU39" s="3" t="s">
        <v>35</v>
      </c>
      <c r="CV39" s="3">
        <v>105.28455284552845</v>
      </c>
      <c r="CW39" s="3">
        <v>0.7615732082537382</v>
      </c>
      <c r="CY39" s="1" t="s">
        <v>35</v>
      </c>
      <c r="CZ39" s="1">
        <v>32.493546228128885</v>
      </c>
      <c r="DC39" s="1" t="s">
        <v>35</v>
      </c>
      <c r="DD39" s="1">
        <v>112.11724537162479</v>
      </c>
      <c r="DE39" s="1">
        <v>1.0931520714383831</v>
      </c>
      <c r="DG39" s="1" t="s">
        <v>35</v>
      </c>
      <c r="DH39" s="1">
        <v>100.39955536676501</v>
      </c>
      <c r="DI39" s="1">
        <v>0.91396736595700889</v>
      </c>
      <c r="DK39" s="1" t="s">
        <v>35</v>
      </c>
      <c r="DL39" s="1">
        <v>99.93821734754971</v>
      </c>
      <c r="DM39" s="1">
        <v>1.1606112573035752</v>
      </c>
      <c r="DO39" s="1" t="s">
        <v>35</v>
      </c>
      <c r="DP39" s="1">
        <v>118.56490137124371</v>
      </c>
      <c r="DQ39" s="1">
        <v>0.96672864627726163</v>
      </c>
      <c r="DS39" s="1" t="s">
        <v>35</v>
      </c>
      <c r="DT39" s="1">
        <v>101.82858348602204</v>
      </c>
      <c r="DU39" s="1">
        <v>1.0419482651582364</v>
      </c>
      <c r="DW39" s="1" t="s">
        <v>35</v>
      </c>
      <c r="DX39" s="1">
        <v>108.02718564026443</v>
      </c>
      <c r="DY39" s="1">
        <v>0.94323246191965338</v>
      </c>
    </row>
    <row r="40" spans="3:129" x14ac:dyDescent="0.2">
      <c r="C40" s="3" t="s">
        <v>36</v>
      </c>
      <c r="D40" s="3">
        <v>117.57276663450098</v>
      </c>
      <c r="E40" s="3">
        <v>0.78240943040429067</v>
      </c>
      <c r="G40" s="1" t="s">
        <v>36</v>
      </c>
      <c r="H40" s="1">
        <v>105.94621915269616</v>
      </c>
      <c r="I40" s="1">
        <v>1.0228080083300588</v>
      </c>
      <c r="K40" s="1" t="s">
        <v>36</v>
      </c>
      <c r="L40" s="1">
        <v>106.64983840795452</v>
      </c>
      <c r="M40" s="1">
        <v>1.0205742453944311</v>
      </c>
      <c r="O40" s="1" t="s">
        <v>36</v>
      </c>
      <c r="P40" s="1">
        <v>116.30800934535837</v>
      </c>
      <c r="Q40" s="1">
        <v>0.96704140936899807</v>
      </c>
      <c r="S40" s="1" t="s">
        <v>36</v>
      </c>
      <c r="T40" s="1">
        <v>118.86354709173521</v>
      </c>
      <c r="U40" s="1">
        <v>1.0309735514987646</v>
      </c>
      <c r="W40" s="1" t="s">
        <v>36</v>
      </c>
      <c r="X40" s="1">
        <v>108.05283356321425</v>
      </c>
      <c r="Y40" s="1">
        <v>0.92534084235709435</v>
      </c>
      <c r="AA40" s="1" t="s">
        <v>36</v>
      </c>
      <c r="AB40" s="1">
        <v>110.0493867131803</v>
      </c>
      <c r="AC40" s="1">
        <v>1.0547613837123109</v>
      </c>
      <c r="AE40" s="1" t="s">
        <v>36</v>
      </c>
      <c r="AF40" s="1">
        <v>119.14590306185696</v>
      </c>
      <c r="AG40" s="1">
        <v>0.94941695412756599</v>
      </c>
      <c r="AI40" s="1" t="s">
        <v>36</v>
      </c>
      <c r="AJ40" s="1">
        <v>101.29853219065701</v>
      </c>
      <c r="AK40" s="1">
        <v>0.99087517672988601</v>
      </c>
      <c r="AM40" s="1" t="s">
        <v>36</v>
      </c>
      <c r="AN40" s="1">
        <v>117.84752547307133</v>
      </c>
      <c r="AO40" s="1">
        <v>0.94922461961720384</v>
      </c>
      <c r="AQ40" s="1" t="s">
        <v>36</v>
      </c>
      <c r="AR40" s="1">
        <v>135.94344051107524</v>
      </c>
      <c r="AS40" s="1">
        <v>0.97959713240507262</v>
      </c>
      <c r="AU40" s="1" t="s">
        <v>36</v>
      </c>
      <c r="AV40" s="1">
        <v>94.455334251193847</v>
      </c>
      <c r="AW40" s="1">
        <v>1.0090579700753377</v>
      </c>
      <c r="AY40" s="1" t="s">
        <v>36</v>
      </c>
      <c r="AZ40" s="1">
        <v>107.56289629781142</v>
      </c>
      <c r="BA40" s="1">
        <v>0.94771642349329988</v>
      </c>
      <c r="BC40" s="1" t="s">
        <v>36</v>
      </c>
      <c r="BD40" s="1">
        <v>108.67424398842722</v>
      </c>
      <c r="BE40" s="1">
        <v>1.0259847410977918</v>
      </c>
      <c r="BG40" s="1" t="s">
        <v>36</v>
      </c>
      <c r="BH40" s="1">
        <v>103.62212997129971</v>
      </c>
      <c r="BI40" s="1">
        <v>1.0056359711505427</v>
      </c>
      <c r="BK40" s="2" t="s">
        <v>36</v>
      </c>
      <c r="BL40" s="2">
        <v>103.24535745102609</v>
      </c>
      <c r="BM40" s="2">
        <v>0.32765152118187651</v>
      </c>
      <c r="BO40" s="1" t="s">
        <v>36</v>
      </c>
      <c r="BP40" s="1">
        <v>118.23589988454796</v>
      </c>
      <c r="BQ40" s="1">
        <v>1.0080316445670676</v>
      </c>
      <c r="BS40" s="1" t="s">
        <v>36</v>
      </c>
      <c r="BT40" s="1">
        <v>100.75590528844273</v>
      </c>
      <c r="BU40" s="1">
        <v>0.95875219387968635</v>
      </c>
      <c r="BW40" s="1" t="s">
        <v>36</v>
      </c>
      <c r="BX40" s="1">
        <v>106.70598514635212</v>
      </c>
      <c r="BY40" s="1">
        <v>0.94315967683463586</v>
      </c>
      <c r="CA40" s="1" t="s">
        <v>36</v>
      </c>
      <c r="CB40" s="1">
        <v>116.29399052459206</v>
      </c>
      <c r="CC40" s="1">
        <v>0.89182448784646828</v>
      </c>
      <c r="CE40" s="1" t="s">
        <v>36</v>
      </c>
      <c r="CF40" s="1">
        <v>100.48185149478989</v>
      </c>
      <c r="CG40" s="1">
        <v>0.86482693418472434</v>
      </c>
      <c r="CI40" s="1" t="s">
        <v>36</v>
      </c>
      <c r="CJ40" s="1">
        <v>103.80503292554546</v>
      </c>
      <c r="CK40" s="1">
        <v>0.97465855603042106</v>
      </c>
      <c r="CM40" s="1" t="s">
        <v>36</v>
      </c>
      <c r="CN40" s="1">
        <v>102.9911009941556</v>
      </c>
      <c r="CO40" s="1">
        <v>0.96903788865260643</v>
      </c>
      <c r="CQ40" s="4" t="s">
        <v>36</v>
      </c>
      <c r="CR40" s="4">
        <v>119.54781876472937</v>
      </c>
      <c r="CS40" s="4">
        <v>1.6314365812385236</v>
      </c>
      <c r="CU40" s="4" t="s">
        <v>36</v>
      </c>
      <c r="CV40" s="4">
        <v>106.34024996966387</v>
      </c>
      <c r="CW40" s="4">
        <v>1.3445513136915119</v>
      </c>
      <c r="CY40" s="3" t="s">
        <v>36</v>
      </c>
      <c r="CZ40" s="3">
        <v>109.95554068266564</v>
      </c>
      <c r="DA40" s="3">
        <v>0.80496418786912161</v>
      </c>
      <c r="DC40" s="1" t="s">
        <v>36</v>
      </c>
      <c r="DD40" s="1">
        <v>113.43017766304907</v>
      </c>
      <c r="DE40" s="1">
        <v>1.0287296767399288</v>
      </c>
      <c r="DG40" s="1" t="s">
        <v>36</v>
      </c>
      <c r="DH40" s="1">
        <v>109.32930660221376</v>
      </c>
      <c r="DI40" s="1">
        <v>0.90380245733983777</v>
      </c>
      <c r="DK40" s="1" t="s">
        <v>36</v>
      </c>
      <c r="DL40" s="1">
        <v>102.87115172099716</v>
      </c>
      <c r="DM40" s="1">
        <v>0.86449471156958879</v>
      </c>
      <c r="DO40" s="1" t="s">
        <v>36</v>
      </c>
      <c r="DP40" s="1">
        <v>122.5786195050276</v>
      </c>
      <c r="DQ40" s="1">
        <v>0.91315577211322896</v>
      </c>
      <c r="DS40" s="1" t="s">
        <v>36</v>
      </c>
      <c r="DT40" s="1">
        <v>116.22886626822108</v>
      </c>
      <c r="DU40" s="1">
        <v>1.0285368500023759</v>
      </c>
      <c r="DW40" s="1" t="s">
        <v>36</v>
      </c>
      <c r="DX40" s="1">
        <v>105.0248079275416</v>
      </c>
      <c r="DY40" s="1">
        <v>0.96666160880766949</v>
      </c>
    </row>
    <row r="41" spans="3:129" x14ac:dyDescent="0.2">
      <c r="C41" s="1" t="s">
        <v>37</v>
      </c>
      <c r="D41" s="1">
        <v>118.16015476601764</v>
      </c>
      <c r="E41" s="1">
        <v>1.064026781286441</v>
      </c>
      <c r="G41" s="1" t="s">
        <v>37</v>
      </c>
      <c r="H41" s="1">
        <v>99.539857007852532</v>
      </c>
      <c r="I41" s="1">
        <v>0.9542726840164123</v>
      </c>
      <c r="K41" s="1" t="s">
        <v>37</v>
      </c>
      <c r="L41" s="1">
        <v>110.37765844846763</v>
      </c>
      <c r="M41" s="1">
        <v>0.97423506612615218</v>
      </c>
      <c r="O41" s="1" t="s">
        <v>37</v>
      </c>
      <c r="P41" s="1">
        <v>109.83020540959136</v>
      </c>
      <c r="Q41" s="1">
        <v>0.94509110925259421</v>
      </c>
      <c r="S41" s="1" t="s">
        <v>37</v>
      </c>
      <c r="T41" s="1">
        <v>113.69244172391859</v>
      </c>
      <c r="U41" s="1">
        <v>1.0463617803001659</v>
      </c>
      <c r="W41" s="1" t="s">
        <v>37</v>
      </c>
      <c r="X41" s="1">
        <v>108.34413343802521</v>
      </c>
      <c r="Y41" s="1">
        <v>0.82217782950073726</v>
      </c>
      <c r="AA41" s="1" t="s">
        <v>37</v>
      </c>
      <c r="AB41" s="1">
        <v>100.86594465518506</v>
      </c>
      <c r="AC41" s="1">
        <v>0.97368076519983093</v>
      </c>
      <c r="AE41" s="1" t="s">
        <v>37</v>
      </c>
      <c r="AF41" s="1">
        <v>114.59650427668278</v>
      </c>
      <c r="AG41" s="1">
        <v>0.95252548888953448</v>
      </c>
      <c r="AI41" s="1" t="s">
        <v>37</v>
      </c>
      <c r="AJ41" s="1">
        <v>108.69385278176269</v>
      </c>
      <c r="AK41" s="1">
        <v>0.98074396247880902</v>
      </c>
      <c r="AM41" s="1" t="s">
        <v>37</v>
      </c>
      <c r="AN41" s="1">
        <v>95.738719068413388</v>
      </c>
      <c r="AO41" s="1">
        <v>0.98491117063359523</v>
      </c>
      <c r="AQ41" s="1" t="s">
        <v>37</v>
      </c>
      <c r="AR41" s="1">
        <v>116.85124422147773</v>
      </c>
      <c r="AS41" s="1">
        <v>0.99492677643829874</v>
      </c>
      <c r="AU41" s="1" t="s">
        <v>37</v>
      </c>
      <c r="AV41" s="1">
        <v>89.696925347946831</v>
      </c>
      <c r="AW41" s="1">
        <v>0.99533735935806122</v>
      </c>
      <c r="AY41" s="1" t="s">
        <v>37</v>
      </c>
      <c r="AZ41" s="1">
        <v>99.410240676348266</v>
      </c>
      <c r="BA41" s="1">
        <v>0.99120969678125459</v>
      </c>
      <c r="BC41" s="1" t="s">
        <v>37</v>
      </c>
      <c r="BD41" s="1">
        <v>116.34235445631947</v>
      </c>
      <c r="BE41" s="1">
        <v>1.0130767948469031</v>
      </c>
      <c r="BG41" s="1" t="s">
        <v>37</v>
      </c>
      <c r="BH41" s="1">
        <v>117.25759807416915</v>
      </c>
      <c r="BI41" s="1">
        <v>0.99699141006433889</v>
      </c>
      <c r="BK41" s="1" t="s">
        <v>37</v>
      </c>
      <c r="BL41" s="1">
        <v>113.74562042869907</v>
      </c>
      <c r="BM41" s="1">
        <v>1.0148619823672003</v>
      </c>
      <c r="BO41" s="1" t="s">
        <v>37</v>
      </c>
      <c r="BP41" s="1">
        <v>106.06029958841387</v>
      </c>
      <c r="BQ41" s="1">
        <v>1.0423985191240979</v>
      </c>
      <c r="BS41" s="1" t="s">
        <v>37</v>
      </c>
      <c r="BT41" s="1">
        <v>102.9541680307476</v>
      </c>
      <c r="BU41" s="1">
        <v>1.0014811697819042</v>
      </c>
      <c r="BW41" s="1" t="s">
        <v>37</v>
      </c>
      <c r="BX41" s="1">
        <v>111.51521770787826</v>
      </c>
      <c r="BY41" s="1">
        <v>1.0629311402284451</v>
      </c>
      <c r="CA41" s="1" t="s">
        <v>37</v>
      </c>
      <c r="CB41" s="1">
        <v>106.41594266093296</v>
      </c>
      <c r="CC41" s="1">
        <v>0.91530754582061569</v>
      </c>
      <c r="CE41" s="1" t="s">
        <v>37</v>
      </c>
      <c r="CF41" s="1">
        <v>88.998265528889235</v>
      </c>
      <c r="CG41" s="1">
        <v>1.0190794113104304</v>
      </c>
      <c r="CI41" s="1" t="s">
        <v>37</v>
      </c>
      <c r="CJ41" s="1">
        <v>125.00043548468574</v>
      </c>
      <c r="CK41" s="1">
        <v>0.95053964255505219</v>
      </c>
      <c r="CM41" s="1" t="s">
        <v>37</v>
      </c>
      <c r="CN41" s="1">
        <v>108.42776352320709</v>
      </c>
      <c r="CO41" s="1">
        <v>0.96087414419067252</v>
      </c>
      <c r="CQ41" s="1" t="s">
        <v>37</v>
      </c>
      <c r="CR41" s="1">
        <v>110.68570669850256</v>
      </c>
      <c r="CS41" s="1">
        <v>0.84037743495780037</v>
      </c>
      <c r="CU41" s="1" t="s">
        <v>37</v>
      </c>
      <c r="CV41" s="1">
        <v>100.96468875136513</v>
      </c>
      <c r="CW41" s="1">
        <v>0.93955932313793189</v>
      </c>
      <c r="CY41" s="3" t="s">
        <v>37</v>
      </c>
      <c r="CZ41" s="3">
        <v>101.4628549574529</v>
      </c>
      <c r="DA41" s="3">
        <v>0.78687761626829855</v>
      </c>
      <c r="DC41" s="1" t="s">
        <v>37</v>
      </c>
      <c r="DD41" s="1">
        <v>110.31420481966884</v>
      </c>
      <c r="DE41" s="1">
        <v>1.0427870526921448</v>
      </c>
      <c r="DG41" s="1" t="s">
        <v>37</v>
      </c>
      <c r="DH41" s="1">
        <v>121.51468165345396</v>
      </c>
      <c r="DI41" s="1">
        <v>0.88282656516618208</v>
      </c>
      <c r="DK41" s="1" t="s">
        <v>37</v>
      </c>
      <c r="DL41" s="1">
        <v>108.84987731048011</v>
      </c>
      <c r="DM41" s="1">
        <v>0.92723581935732757</v>
      </c>
      <c r="DO41" s="1" t="s">
        <v>37</v>
      </c>
      <c r="DP41" s="1">
        <v>3.9342033156397433</v>
      </c>
      <c r="DS41" s="1" t="s">
        <v>37</v>
      </c>
      <c r="DT41" s="1">
        <v>114.24025578877455</v>
      </c>
      <c r="DU41" s="1">
        <v>1.0626181263526295</v>
      </c>
      <c r="DW41" s="1" t="s">
        <v>37</v>
      </c>
      <c r="DX41" s="1">
        <v>106.81771327258483</v>
      </c>
      <c r="DY41" s="1">
        <v>0.98368580455209353</v>
      </c>
    </row>
    <row r="42" spans="3:129" x14ac:dyDescent="0.2">
      <c r="C42" s="1" t="s">
        <v>38</v>
      </c>
      <c r="D42" s="1">
        <v>97.738075855468765</v>
      </c>
      <c r="E42" s="1">
        <v>1.0729901473806984</v>
      </c>
      <c r="G42" s="1" t="s">
        <v>38</v>
      </c>
      <c r="H42" s="1">
        <v>104.73106538463655</v>
      </c>
      <c r="I42" s="1">
        <v>0.84553850574186673</v>
      </c>
      <c r="K42" s="1" t="s">
        <v>38</v>
      </c>
      <c r="L42" s="1">
        <v>107.60214178074936</v>
      </c>
      <c r="M42" s="1">
        <v>0.94199528931338439</v>
      </c>
      <c r="O42" s="1" t="s">
        <v>38</v>
      </c>
      <c r="P42" s="1">
        <v>118.06714343303635</v>
      </c>
      <c r="Q42" s="1">
        <v>0.94056639044064982</v>
      </c>
      <c r="S42" s="1" t="s">
        <v>38</v>
      </c>
      <c r="T42" s="1">
        <v>110.69759305529891</v>
      </c>
      <c r="U42" s="1">
        <v>1.0156328131435626</v>
      </c>
      <c r="W42" s="1" t="s">
        <v>38</v>
      </c>
      <c r="X42" s="1">
        <v>107.15951394712728</v>
      </c>
      <c r="Y42" s="1">
        <v>0.959460980149069</v>
      </c>
      <c r="AA42" s="1" t="s">
        <v>38</v>
      </c>
      <c r="AB42" s="1">
        <v>99.430319718079105</v>
      </c>
      <c r="AC42" s="1">
        <v>1.0095727152981586</v>
      </c>
      <c r="AE42" s="1" t="s">
        <v>38</v>
      </c>
      <c r="AF42" s="1">
        <v>111.87554233296146</v>
      </c>
      <c r="AG42" s="1">
        <v>0.96520714250879613</v>
      </c>
      <c r="AI42" s="1" t="s">
        <v>38</v>
      </c>
      <c r="AJ42" s="1">
        <v>111.20756738643898</v>
      </c>
      <c r="AK42" s="1">
        <v>0.98404077486092845</v>
      </c>
      <c r="AM42" s="1" t="s">
        <v>38</v>
      </c>
      <c r="AN42" s="1">
        <v>90.525836972343527</v>
      </c>
      <c r="AO42" s="1">
        <v>0.97622157280747146</v>
      </c>
      <c r="AQ42" s="1" t="s">
        <v>38</v>
      </c>
      <c r="AR42" s="1">
        <v>107.2627599266152</v>
      </c>
      <c r="AS42" s="1">
        <v>0.95493200980197601</v>
      </c>
      <c r="AU42" s="1" t="s">
        <v>38</v>
      </c>
      <c r="AV42" s="1">
        <v>91.283532172998633</v>
      </c>
      <c r="AW42" s="1">
        <v>1.0042091413807559</v>
      </c>
      <c r="AY42" s="1" t="s">
        <v>38</v>
      </c>
      <c r="AZ42" s="1">
        <v>108.90093406968025</v>
      </c>
      <c r="BA42" s="1">
        <v>0.92457309554548472</v>
      </c>
      <c r="BC42" s="1" t="s">
        <v>38</v>
      </c>
      <c r="BD42" s="1">
        <v>123.88746867426657</v>
      </c>
      <c r="BE42" s="1">
        <v>1.0174038475140299</v>
      </c>
      <c r="BG42" s="1" t="s">
        <v>38</v>
      </c>
      <c r="BH42" s="1">
        <v>104.76412508690305</v>
      </c>
      <c r="BI42" s="1">
        <v>0.97850390258170405</v>
      </c>
      <c r="BK42" s="1" t="s">
        <v>38</v>
      </c>
      <c r="BL42" s="1">
        <v>114.94804336475507</v>
      </c>
      <c r="BM42" s="1">
        <v>0.99019341740528843</v>
      </c>
      <c r="BO42" s="1" t="s">
        <v>38</v>
      </c>
      <c r="BP42" s="1">
        <v>111.36993031794169</v>
      </c>
      <c r="BQ42" s="1">
        <v>1.0384074637494347</v>
      </c>
      <c r="BS42" s="1" t="s">
        <v>38</v>
      </c>
      <c r="BT42" s="1">
        <v>113.05659293857151</v>
      </c>
      <c r="BU42" s="1">
        <v>0.91062920773883604</v>
      </c>
      <c r="BW42" s="1" t="s">
        <v>38</v>
      </c>
      <c r="BX42" s="1">
        <v>107.11191204310471</v>
      </c>
      <c r="BY42" s="1">
        <v>1.04397018043212</v>
      </c>
      <c r="CA42" s="1" t="s">
        <v>38</v>
      </c>
      <c r="CB42" s="1">
        <v>114.15606059777632</v>
      </c>
      <c r="CC42" s="1">
        <v>0.88755683502312621</v>
      </c>
      <c r="CE42" s="2" t="s">
        <v>38</v>
      </c>
      <c r="CF42" s="2">
        <v>86.729247056195163</v>
      </c>
      <c r="CG42" s="2">
        <v>0.73912543318034551</v>
      </c>
      <c r="CI42" s="1" t="s">
        <v>38</v>
      </c>
      <c r="CJ42" s="1">
        <v>122.87018956358047</v>
      </c>
      <c r="CK42" s="1">
        <v>1.0842291201356151</v>
      </c>
      <c r="CM42" s="1" t="s">
        <v>38</v>
      </c>
      <c r="CN42" s="1">
        <v>103.78838864506621</v>
      </c>
      <c r="CO42" s="1">
        <v>0.9401126997643604</v>
      </c>
      <c r="CQ42" s="1" t="s">
        <v>38</v>
      </c>
      <c r="CR42" s="1">
        <v>106.09593593905686</v>
      </c>
      <c r="CS42" s="1">
        <v>1.036229002620018</v>
      </c>
      <c r="CU42" s="2" t="s">
        <v>38</v>
      </c>
      <c r="CV42" s="2">
        <v>107.74177891032642</v>
      </c>
      <c r="CW42" s="2">
        <v>0.79536556460474528</v>
      </c>
      <c r="CY42" s="2" t="s">
        <v>38</v>
      </c>
      <c r="CZ42" s="2">
        <v>106.00439812601587</v>
      </c>
      <c r="DA42" s="2">
        <v>0.58407025028477755</v>
      </c>
      <c r="DC42" s="1" t="s">
        <v>38</v>
      </c>
      <c r="DD42" s="1">
        <v>108.68051061789663</v>
      </c>
      <c r="DE42" s="1">
        <v>0.92192181426139752</v>
      </c>
      <c r="DG42" s="1" t="s">
        <v>38</v>
      </c>
      <c r="DH42" s="1">
        <v>129.89010454688807</v>
      </c>
      <c r="DI42" s="1">
        <v>0.90507031066381149</v>
      </c>
      <c r="DK42" s="1" t="s">
        <v>38</v>
      </c>
      <c r="DL42" s="1">
        <v>123.21573729952485</v>
      </c>
      <c r="DM42" s="1">
        <v>0.91892031160703402</v>
      </c>
      <c r="DO42" s="1" t="s">
        <v>38</v>
      </c>
      <c r="DP42" s="1">
        <v>130.86002847532447</v>
      </c>
      <c r="DQ42" s="1">
        <v>0.89998609776130656</v>
      </c>
      <c r="DS42" s="1" t="s">
        <v>38</v>
      </c>
      <c r="DT42" s="1">
        <v>107.85006819115274</v>
      </c>
      <c r="DU42" s="1">
        <v>0.92592893022655276</v>
      </c>
      <c r="DW42" s="1" t="s">
        <v>38</v>
      </c>
      <c r="DX42" s="1">
        <v>97.978944185599033</v>
      </c>
      <c r="DY42" s="1">
        <v>0.95799026625014871</v>
      </c>
    </row>
    <row r="43" spans="3:129" x14ac:dyDescent="0.2">
      <c r="C43" s="1" t="s">
        <v>39</v>
      </c>
      <c r="D43" s="1">
        <v>108.09596234362238</v>
      </c>
      <c r="E43" s="1">
        <v>1.0038190337329338</v>
      </c>
      <c r="G43" s="1" t="s">
        <v>39</v>
      </c>
      <c r="H43" s="1">
        <v>114.5148402083517</v>
      </c>
      <c r="I43" s="1">
        <v>0.97072185631241215</v>
      </c>
      <c r="K43" s="1" t="s">
        <v>39</v>
      </c>
      <c r="L43" s="1">
        <v>108.22887135087929</v>
      </c>
      <c r="M43" s="1">
        <v>0.97377992479355246</v>
      </c>
      <c r="O43" s="1" t="s">
        <v>39</v>
      </c>
      <c r="P43" s="1">
        <v>112.34450127684326</v>
      </c>
      <c r="Q43" s="1">
        <v>0.89285526097049417</v>
      </c>
      <c r="S43" s="1" t="s">
        <v>39</v>
      </c>
      <c r="T43" s="1">
        <v>105.92979397485642</v>
      </c>
      <c r="U43" s="1">
        <v>1.0109663903872468</v>
      </c>
      <c r="W43" s="1" t="s">
        <v>39</v>
      </c>
      <c r="X43" s="1">
        <v>103.6768621104984</v>
      </c>
      <c r="Y43" s="1">
        <v>0.9919112871544733</v>
      </c>
      <c r="AA43" s="1" t="s">
        <v>39</v>
      </c>
      <c r="AB43" s="1">
        <v>107.2692876286259</v>
      </c>
      <c r="AC43" s="1">
        <v>1.0202464683951658</v>
      </c>
      <c r="AE43" s="1" t="s">
        <v>39</v>
      </c>
      <c r="AF43" s="1">
        <v>106.46460890045866</v>
      </c>
      <c r="AG43" s="1">
        <v>0.96742517934095085</v>
      </c>
      <c r="AI43" s="1" t="s">
        <v>39</v>
      </c>
      <c r="AJ43" s="1">
        <v>99.493101811607715</v>
      </c>
      <c r="AK43" s="1">
        <v>1.00683643345628</v>
      </c>
      <c r="AM43" s="1" t="s">
        <v>39</v>
      </c>
      <c r="AN43" s="1">
        <v>84.63609898107714</v>
      </c>
      <c r="AO43" s="1">
        <v>1.0111339389128771</v>
      </c>
      <c r="AQ43" s="1" t="s">
        <v>39</v>
      </c>
      <c r="AR43" s="1">
        <v>95.284065343373513</v>
      </c>
      <c r="AS43" s="1">
        <v>0.97709381432611853</v>
      </c>
      <c r="AU43" s="1" t="s">
        <v>39</v>
      </c>
      <c r="AV43" s="1">
        <v>96.122400675024977</v>
      </c>
      <c r="AW43" s="1">
        <v>1.0119146019857403</v>
      </c>
      <c r="AY43" s="1" t="s">
        <v>39</v>
      </c>
      <c r="AZ43" s="1">
        <v>117.25131247017113</v>
      </c>
      <c r="BA43" s="1">
        <v>1.0330076391445759</v>
      </c>
      <c r="BC43" s="1" t="s">
        <v>39</v>
      </c>
      <c r="BD43" s="1">
        <v>115.84432046063991</v>
      </c>
      <c r="BE43" s="1">
        <v>1.0180048977831</v>
      </c>
      <c r="BG43" s="1" t="s">
        <v>39</v>
      </c>
      <c r="BH43" s="1">
        <v>108.49417823888383</v>
      </c>
      <c r="BI43" s="1">
        <v>0.94385463795862445</v>
      </c>
      <c r="BK43" s="1" t="s">
        <v>39</v>
      </c>
      <c r="BL43" s="1">
        <v>109.51171578693975</v>
      </c>
      <c r="BM43" s="1">
        <v>0.91857159394857946</v>
      </c>
      <c r="BO43" s="1" t="s">
        <v>39</v>
      </c>
      <c r="BP43" s="1">
        <v>106.3865019204278</v>
      </c>
      <c r="BQ43" s="1">
        <v>0.98442923521184733</v>
      </c>
      <c r="BS43" s="1" t="s">
        <v>39</v>
      </c>
      <c r="BT43" s="1">
        <v>103.65617455226838</v>
      </c>
      <c r="BU43" s="1">
        <v>1.0108866556531426</v>
      </c>
      <c r="BW43" s="1" t="s">
        <v>39</v>
      </c>
      <c r="BX43" s="1">
        <v>119.11497014708023</v>
      </c>
      <c r="BY43" s="1">
        <v>0.9027496385577638</v>
      </c>
      <c r="CA43" s="1" t="s">
        <v>39</v>
      </c>
      <c r="CB43" s="1">
        <v>111.53971278523957</v>
      </c>
      <c r="CC43" s="1">
        <v>0.92482017404720229</v>
      </c>
      <c r="CE43" s="1" t="s">
        <v>39</v>
      </c>
      <c r="CF43" s="1">
        <v>112.79639907527252</v>
      </c>
      <c r="CG43" s="1">
        <v>0.88711857040163933</v>
      </c>
      <c r="CI43" s="1" t="s">
        <v>39</v>
      </c>
      <c r="CJ43" s="1">
        <v>99.344943935701551</v>
      </c>
      <c r="CK43" s="1">
        <v>0.94893283278259744</v>
      </c>
      <c r="CM43" s="1" t="s">
        <v>39</v>
      </c>
      <c r="CN43" s="1">
        <v>107.2544918011302</v>
      </c>
      <c r="CO43" s="1">
        <v>0.96300713744947375</v>
      </c>
      <c r="CQ43" s="1" t="s">
        <v>39</v>
      </c>
      <c r="CR43" s="1">
        <v>98.02415842844384</v>
      </c>
      <c r="CS43" s="1">
        <v>1.0110357644261903</v>
      </c>
      <c r="CU43" s="3" t="s">
        <v>39</v>
      </c>
      <c r="CV43" s="3">
        <v>94.302875864579534</v>
      </c>
      <c r="CW43" s="3">
        <v>0.6855838507221832</v>
      </c>
      <c r="CY43" s="1" t="s">
        <v>39</v>
      </c>
      <c r="CZ43" s="1">
        <v>117.60445549287695</v>
      </c>
      <c r="DA43" s="1">
        <v>0.8924714049506195</v>
      </c>
      <c r="DC43" s="1" t="s">
        <v>39</v>
      </c>
      <c r="DD43" s="1">
        <v>111.16890581059604</v>
      </c>
      <c r="DE43" s="1">
        <v>1.0669521974444547</v>
      </c>
      <c r="DG43" s="1" t="s">
        <v>39</v>
      </c>
      <c r="DH43" s="1">
        <v>122.16046010265373</v>
      </c>
      <c r="DI43" s="1">
        <v>0.8671656451578359</v>
      </c>
      <c r="DK43" s="1" t="s">
        <v>39</v>
      </c>
      <c r="DL43" s="1">
        <v>124.35898507662321</v>
      </c>
      <c r="DM43" s="1">
        <v>0.97238849324673871</v>
      </c>
      <c r="DO43" s="1" t="s">
        <v>39</v>
      </c>
      <c r="DP43" s="1">
        <v>130.20492131688312</v>
      </c>
      <c r="DQ43" s="1">
        <v>0.92066542541947127</v>
      </c>
      <c r="DS43" s="1" t="s">
        <v>39</v>
      </c>
      <c r="DT43" s="1">
        <v>102.16349689510425</v>
      </c>
      <c r="DU43" s="1">
        <v>1.0405147612007861</v>
      </c>
      <c r="DW43" s="1" t="s">
        <v>39</v>
      </c>
      <c r="DX43" s="1">
        <v>97.756978518121471</v>
      </c>
      <c r="DY43" s="1">
        <v>0.95563920387473866</v>
      </c>
    </row>
    <row r="44" spans="3:129" x14ac:dyDescent="0.2">
      <c r="C44" s="1" t="s">
        <v>40</v>
      </c>
      <c r="D44" s="1">
        <v>127.06198053379185</v>
      </c>
      <c r="E44" s="1">
        <v>1.1060339745393759</v>
      </c>
      <c r="G44" s="1" t="s">
        <v>40</v>
      </c>
      <c r="H44" s="1">
        <v>118.97784981971765</v>
      </c>
      <c r="I44" s="1">
        <v>0.93755566564089199</v>
      </c>
      <c r="K44" s="1" t="s">
        <v>40</v>
      </c>
      <c r="L44" s="1">
        <v>117.21063863189723</v>
      </c>
      <c r="M44" s="1">
        <v>0.94327575015268261</v>
      </c>
      <c r="O44" s="1" t="s">
        <v>40</v>
      </c>
      <c r="P44" s="1">
        <v>48.967658053527124</v>
      </c>
      <c r="S44" s="1" t="s">
        <v>40</v>
      </c>
      <c r="T44" s="1">
        <v>119.27483964222563</v>
      </c>
      <c r="U44" s="1">
        <v>0.87748121835670789</v>
      </c>
      <c r="W44" s="1" t="s">
        <v>40</v>
      </c>
      <c r="X44" s="1">
        <v>101.89669620887582</v>
      </c>
      <c r="Y44" s="1">
        <v>0.96825964000814813</v>
      </c>
      <c r="AA44" s="1" t="s">
        <v>40</v>
      </c>
      <c r="AB44" s="1">
        <v>101.5875550733071</v>
      </c>
      <c r="AC44" s="1">
        <v>0.99774890507747549</v>
      </c>
      <c r="AE44" s="1" t="s">
        <v>40</v>
      </c>
      <c r="AF44" s="1">
        <v>102.29949175653898</v>
      </c>
      <c r="AG44" s="1">
        <v>1.0074894052702625</v>
      </c>
      <c r="AI44" s="1" t="s">
        <v>40</v>
      </c>
      <c r="AJ44" s="1">
        <v>4.4788561326414698</v>
      </c>
      <c r="AM44" s="1" t="s">
        <v>40</v>
      </c>
      <c r="AN44" s="1">
        <v>115.97343522561863</v>
      </c>
      <c r="AO44" s="1">
        <v>0.95793269502926637</v>
      </c>
      <c r="AQ44" s="1" t="s">
        <v>40</v>
      </c>
      <c r="AR44" s="1">
        <v>119.68374477139196</v>
      </c>
      <c r="AS44" s="1">
        <v>0.95111081838777434</v>
      </c>
      <c r="AU44" s="1" t="s">
        <v>40</v>
      </c>
      <c r="AV44" s="1">
        <v>89.843728826421369</v>
      </c>
      <c r="AW44" s="1">
        <v>0.96157777915616682</v>
      </c>
      <c r="AY44" s="1" t="s">
        <v>40</v>
      </c>
      <c r="AZ44" s="1">
        <v>97.340969523419915</v>
      </c>
      <c r="BA44" s="1">
        <v>0.97034273959463102</v>
      </c>
      <c r="BC44" s="1" t="s">
        <v>40</v>
      </c>
      <c r="BD44" s="1">
        <v>96.388733317675843</v>
      </c>
      <c r="BE44" s="1">
        <v>0.99702327721846407</v>
      </c>
      <c r="BG44" s="1" t="s">
        <v>40</v>
      </c>
      <c r="BH44" s="1">
        <v>123.99699404602742</v>
      </c>
      <c r="BI44" s="1">
        <v>0.96535646049784041</v>
      </c>
      <c r="BK44" s="1" t="s">
        <v>40</v>
      </c>
      <c r="BL44" s="1">
        <v>112.83183881933314</v>
      </c>
      <c r="BM44" s="1">
        <v>1.0093957640716529</v>
      </c>
      <c r="BO44" s="1" t="s">
        <v>40</v>
      </c>
      <c r="BP44" s="1">
        <v>101.42403431533249</v>
      </c>
      <c r="BQ44" s="1">
        <v>0.94196573325510746</v>
      </c>
      <c r="BS44" s="1" t="s">
        <v>40</v>
      </c>
      <c r="BT44" s="1">
        <v>106.58639289977665</v>
      </c>
      <c r="BU44" s="1">
        <v>0.96155115151496673</v>
      </c>
      <c r="BW44" s="1" t="s">
        <v>40</v>
      </c>
      <c r="BX44" s="1">
        <v>120.17984563856123</v>
      </c>
      <c r="BY44" s="1">
        <v>0.94642823652659913</v>
      </c>
      <c r="CA44" s="1" t="s">
        <v>40</v>
      </c>
      <c r="CB44" s="1">
        <v>106.84737307573494</v>
      </c>
      <c r="CC44" s="1">
        <v>0.92636273191295793</v>
      </c>
      <c r="CE44" s="1" t="s">
        <v>40</v>
      </c>
      <c r="CF44" s="1">
        <v>97.404637479146274</v>
      </c>
      <c r="CG44" s="1">
        <v>0.86938869669745955</v>
      </c>
      <c r="CI44" s="1" t="s">
        <v>40</v>
      </c>
      <c r="CJ44" s="1">
        <v>94.215297241523871</v>
      </c>
      <c r="CK44" s="1">
        <v>0.96395926028887013</v>
      </c>
      <c r="CM44" s="1" t="s">
        <v>40</v>
      </c>
      <c r="CN44" s="1">
        <v>95.1625755123723</v>
      </c>
      <c r="CO44" s="1">
        <v>0.94447139670607316</v>
      </c>
      <c r="CQ44" s="1" t="s">
        <v>40</v>
      </c>
      <c r="CR44" s="1">
        <v>107.40452266228627</v>
      </c>
      <c r="CS44" s="1">
        <v>0.93860768894816815</v>
      </c>
      <c r="CU44" s="1" t="s">
        <v>40</v>
      </c>
      <c r="CV44" s="1">
        <v>21.602354083242325</v>
      </c>
      <c r="CY44" s="1" t="s">
        <v>40</v>
      </c>
      <c r="CZ44" s="1">
        <v>112.58007457691942</v>
      </c>
      <c r="DA44" s="1">
        <v>1.0066873460011412</v>
      </c>
      <c r="DC44" s="1" t="s">
        <v>40</v>
      </c>
      <c r="DD44" s="1">
        <v>114.47813272418588</v>
      </c>
      <c r="DE44" s="1">
        <v>1.0899149588064021</v>
      </c>
      <c r="DG44" s="1" t="s">
        <v>40</v>
      </c>
      <c r="DH44" s="1">
        <v>90.897185767864627</v>
      </c>
      <c r="DI44" s="1">
        <v>1.0027027235269319</v>
      </c>
      <c r="DK44" s="1" t="s">
        <v>40</v>
      </c>
      <c r="DL44" s="1">
        <v>127.74518795938906</v>
      </c>
      <c r="DM44" s="1">
        <v>1.1516518718042159</v>
      </c>
      <c r="DO44" s="1" t="s">
        <v>40</v>
      </c>
      <c r="DP44" s="1">
        <v>104.70914761254267</v>
      </c>
      <c r="DQ44" s="1">
        <v>0.97864449270380405</v>
      </c>
      <c r="DS44" s="1" t="s">
        <v>40</v>
      </c>
      <c r="DT44" s="1">
        <v>100.32793289933326</v>
      </c>
      <c r="DU44" s="1">
        <v>1.156461170986101</v>
      </c>
      <c r="DW44" s="1" t="s">
        <v>40</v>
      </c>
      <c r="DX44" s="1">
        <v>112.04799406259021</v>
      </c>
      <c r="DY44" s="1">
        <v>0.90480501994996965</v>
      </c>
    </row>
    <row r="45" spans="3:129" x14ac:dyDescent="0.2">
      <c r="C45" s="1" t="s">
        <v>41</v>
      </c>
      <c r="D45" s="1">
        <v>122.99162897454939</v>
      </c>
      <c r="E45" s="1">
        <v>0.99245030322658823</v>
      </c>
      <c r="G45" s="1" t="s">
        <v>41</v>
      </c>
      <c r="H45" s="1">
        <v>111.9371059283135</v>
      </c>
      <c r="I45" s="1">
        <v>0.92586406214471306</v>
      </c>
      <c r="K45" s="1" t="s">
        <v>41</v>
      </c>
      <c r="L45" s="1">
        <v>113.34038005271823</v>
      </c>
      <c r="M45" s="1">
        <v>0.92459492426730772</v>
      </c>
      <c r="O45" s="1" t="s">
        <v>41</v>
      </c>
      <c r="P45" s="1">
        <v>45.170023670698761</v>
      </c>
      <c r="S45" s="1" t="s">
        <v>41</v>
      </c>
      <c r="T45" s="1">
        <v>105.91781458018194</v>
      </c>
      <c r="U45" s="1">
        <v>0.96427048012910621</v>
      </c>
      <c r="W45" s="1" t="s">
        <v>41</v>
      </c>
      <c r="X45" s="1">
        <v>103.45029554120097</v>
      </c>
      <c r="Y45" s="1">
        <v>0.87092634815719239</v>
      </c>
      <c r="AA45" s="1" t="s">
        <v>41</v>
      </c>
      <c r="AB45" s="1">
        <v>121.58755750399483</v>
      </c>
      <c r="AC45" s="1">
        <v>0.99807625805559708</v>
      </c>
      <c r="AE45" s="1" t="s">
        <v>41</v>
      </c>
      <c r="AF45" s="1">
        <v>109.76819139704969</v>
      </c>
      <c r="AG45" s="1">
        <v>1.0630157758805905</v>
      </c>
      <c r="AI45" s="1" t="s">
        <v>41</v>
      </c>
      <c r="AJ45" s="1">
        <v>122.31096421759202</v>
      </c>
      <c r="AK45" s="1">
        <v>1.056283510783856</v>
      </c>
      <c r="AM45" s="1" t="s">
        <v>41</v>
      </c>
      <c r="AN45" s="1">
        <v>115.50218340611353</v>
      </c>
      <c r="AO45" s="1">
        <v>0.96047979220072566</v>
      </c>
      <c r="AQ45" s="1" t="s">
        <v>41</v>
      </c>
      <c r="AR45" s="1">
        <v>130.08309454573546</v>
      </c>
      <c r="AS45" s="1">
        <v>0.96592722970001188</v>
      </c>
      <c r="AU45" s="1" t="s">
        <v>41</v>
      </c>
      <c r="AV45" s="1">
        <v>40.92429276859616</v>
      </c>
      <c r="AY45" s="1" t="s">
        <v>41</v>
      </c>
      <c r="AZ45" s="1">
        <v>100.14147405740779</v>
      </c>
      <c r="BA45" s="1">
        <v>0.98163765690794746</v>
      </c>
      <c r="BC45" s="1" t="s">
        <v>41</v>
      </c>
      <c r="BD45" s="1">
        <v>113.59409398623346</v>
      </c>
      <c r="BE45" s="1">
        <v>0.97177420711874896</v>
      </c>
      <c r="BG45" s="1" t="s">
        <v>41</v>
      </c>
      <c r="BH45" s="1">
        <v>123.86236860557011</v>
      </c>
      <c r="BI45" s="1">
        <v>0.97950189608178551</v>
      </c>
      <c r="BK45" s="1" t="s">
        <v>41</v>
      </c>
      <c r="BL45" s="1">
        <v>96.442096336450618</v>
      </c>
      <c r="BM45" s="1">
        <v>1.0071236036388032</v>
      </c>
      <c r="BO45" s="1" t="s">
        <v>41</v>
      </c>
      <c r="BP45" s="1">
        <v>104.05330371433625</v>
      </c>
      <c r="BQ45" s="1">
        <v>0.93683468085283383</v>
      </c>
      <c r="BS45" s="1" t="s">
        <v>41</v>
      </c>
      <c r="BT45" s="1">
        <v>97.57531260134769</v>
      </c>
      <c r="BU45" s="1">
        <v>0.96398972794409421</v>
      </c>
      <c r="BW45" s="1" t="s">
        <v>41</v>
      </c>
      <c r="BX45" s="1">
        <v>113.15712829474298</v>
      </c>
      <c r="BY45" s="1">
        <v>0.9488909910412332</v>
      </c>
      <c r="CA45" s="1" t="s">
        <v>41</v>
      </c>
      <c r="CB45" s="1">
        <v>96.589153856458239</v>
      </c>
      <c r="CC45" s="1">
        <v>0.87920720668743946</v>
      </c>
      <c r="CE45" s="1" t="s">
        <v>41</v>
      </c>
      <c r="CF45" s="1">
        <v>102.10203692596109</v>
      </c>
      <c r="CG45" s="1">
        <v>0.91768126185636223</v>
      </c>
      <c r="CI45" s="1" t="s">
        <v>41</v>
      </c>
      <c r="CJ45" s="1">
        <v>114.16593940724147</v>
      </c>
      <c r="CK45" s="1">
        <v>0.99554124668863164</v>
      </c>
      <c r="CM45" s="1" t="s">
        <v>41</v>
      </c>
      <c r="CN45" s="1">
        <v>98.361797117920958</v>
      </c>
      <c r="CO45" s="1">
        <v>1.0310013810223433</v>
      </c>
      <c r="CQ45" s="1" t="s">
        <v>41</v>
      </c>
      <c r="CR45" s="1">
        <v>97.781227724874014</v>
      </c>
      <c r="CS45" s="1">
        <v>0.90452123979605292</v>
      </c>
      <c r="CU45" s="1" t="s">
        <v>41</v>
      </c>
      <c r="CV45" s="1">
        <v>107.82368644581967</v>
      </c>
      <c r="CW45" s="1">
        <v>0.9223336983667173</v>
      </c>
      <c r="CY45" s="1" t="s">
        <v>41</v>
      </c>
      <c r="CZ45" s="1">
        <v>118.66574242279377</v>
      </c>
      <c r="DA45" s="1">
        <v>0.99960748751983663</v>
      </c>
      <c r="DC45" s="1" t="s">
        <v>41</v>
      </c>
      <c r="DD45" s="1">
        <v>110.59711283997575</v>
      </c>
      <c r="DE45" s="1">
        <v>1.1186841610055906</v>
      </c>
      <c r="DG45" s="1" t="s">
        <v>41</v>
      </c>
      <c r="DH45" s="1">
        <v>106.27346609750373</v>
      </c>
      <c r="DI45" s="1">
        <v>0.86105572022706323</v>
      </c>
      <c r="DK45" s="1" t="s">
        <v>41</v>
      </c>
      <c r="DL45" s="1">
        <v>94.348419924586949</v>
      </c>
      <c r="DM45" s="1">
        <v>0.93675890741746759</v>
      </c>
      <c r="DO45" s="1" t="s">
        <v>41</v>
      </c>
      <c r="DP45" s="1">
        <v>96.193941341135371</v>
      </c>
      <c r="DQ45" s="1">
        <v>0.99838900548407505</v>
      </c>
      <c r="DS45" s="1" t="s">
        <v>41</v>
      </c>
      <c r="DT45" s="1">
        <v>101.61590850221316</v>
      </c>
      <c r="DU45" s="1">
        <v>1.0687935555872254</v>
      </c>
      <c r="DW45" s="1" t="s">
        <v>41</v>
      </c>
      <c r="DX45" s="1">
        <v>108.99613793482592</v>
      </c>
      <c r="DY45" s="1">
        <v>0.9079928687608172</v>
      </c>
    </row>
    <row r="46" spans="3:129" x14ac:dyDescent="0.2">
      <c r="C46" s="1" t="s">
        <v>42</v>
      </c>
      <c r="D46" s="1">
        <v>118.74754289753436</v>
      </c>
      <c r="E46" s="1">
        <v>0.99865451654012005</v>
      </c>
      <c r="G46" s="1" t="s">
        <v>42</v>
      </c>
      <c r="H46" s="1">
        <v>100.2993281128898</v>
      </c>
      <c r="I46" s="1">
        <v>0.98395199793399146</v>
      </c>
      <c r="K46" s="1" t="s">
        <v>42</v>
      </c>
      <c r="L46" s="1">
        <v>120.06754875028172</v>
      </c>
      <c r="M46" s="1">
        <v>0.93134712333792868</v>
      </c>
      <c r="O46" s="1" t="s">
        <v>42</v>
      </c>
      <c r="P46" s="1">
        <v>103.2781948249645</v>
      </c>
      <c r="Q46" s="1">
        <v>0.87336673645576646</v>
      </c>
      <c r="S46" s="1" t="s">
        <v>42</v>
      </c>
      <c r="T46" s="1">
        <v>108.76891051270788</v>
      </c>
      <c r="U46" s="1">
        <v>0.97283989376276847</v>
      </c>
      <c r="W46" s="1" t="s">
        <v>42</v>
      </c>
      <c r="X46" s="1">
        <v>112.09219182725964</v>
      </c>
      <c r="Y46" s="1">
        <v>0.94674395368084974</v>
      </c>
      <c r="AA46" s="1" t="s">
        <v>42</v>
      </c>
      <c r="AB46" s="1">
        <v>119.50628114014809</v>
      </c>
      <c r="AC46" s="1">
        <v>1.0030005933672912</v>
      </c>
      <c r="AE46" s="1" t="s">
        <v>42</v>
      </c>
      <c r="AF46" s="1">
        <v>112.58832279657864</v>
      </c>
      <c r="AG46" s="1">
        <v>0.99208763145369516</v>
      </c>
      <c r="AI46" s="1" t="s">
        <v>42</v>
      </c>
      <c r="AJ46" s="1">
        <v>124.40804104248772</v>
      </c>
      <c r="AK46" s="1">
        <v>0.96622241901304551</v>
      </c>
      <c r="AM46" s="1" t="s">
        <v>42</v>
      </c>
      <c r="AN46" s="1">
        <v>97.570960698689959</v>
      </c>
      <c r="AO46" s="1">
        <v>0.9862779774451671</v>
      </c>
      <c r="AQ46" s="1" t="s">
        <v>42</v>
      </c>
      <c r="AR46" s="1">
        <v>113.42533757067062</v>
      </c>
      <c r="AS46" s="1">
        <v>0.99816059653195122</v>
      </c>
      <c r="AU46" s="1" t="s">
        <v>42</v>
      </c>
      <c r="AV46" s="1">
        <v>92.055662006898416</v>
      </c>
      <c r="AW46" s="1">
        <v>0.98689616723404583</v>
      </c>
      <c r="AY46" s="1" t="s">
        <v>42</v>
      </c>
      <c r="AZ46" s="1">
        <v>115.52976068725711</v>
      </c>
      <c r="BA46" s="1">
        <v>0.99668150440916714</v>
      </c>
      <c r="BC46" s="1" t="s">
        <v>42</v>
      </c>
      <c r="BD46" s="1">
        <v>111.74310124115716</v>
      </c>
      <c r="BE46" s="1">
        <v>1.0485954969827476</v>
      </c>
      <c r="BG46" s="1" t="s">
        <v>42</v>
      </c>
      <c r="BH46" s="1">
        <v>126.47595905306879</v>
      </c>
      <c r="BI46" s="1">
        <v>0.98351096633606905</v>
      </c>
      <c r="BK46" s="1" t="s">
        <v>42</v>
      </c>
      <c r="BL46" s="1">
        <v>124.87102368904792</v>
      </c>
      <c r="BM46" s="1">
        <v>0.99876338186263725</v>
      </c>
      <c r="BO46" s="1" t="s">
        <v>42</v>
      </c>
      <c r="BP46" s="1">
        <v>100.78211004751392</v>
      </c>
      <c r="BQ46" s="1">
        <v>0.96956988938792033</v>
      </c>
      <c r="BS46" s="1" t="s">
        <v>42</v>
      </c>
      <c r="BT46" s="1">
        <v>123.52319870397616</v>
      </c>
      <c r="BU46" s="1">
        <v>0.9739451803440945</v>
      </c>
      <c r="BW46" s="1" t="s">
        <v>42</v>
      </c>
      <c r="BX46" s="1">
        <v>108.60455803116353</v>
      </c>
      <c r="BY46" s="1">
        <v>0.92002987033273997</v>
      </c>
      <c r="CA46" s="1" t="s">
        <v>42</v>
      </c>
      <c r="CB46" s="1">
        <v>92.56531771048337</v>
      </c>
      <c r="CC46" s="1">
        <v>0.89810795319575443</v>
      </c>
      <c r="CE46" s="1" t="s">
        <v>42</v>
      </c>
      <c r="CF46" s="1">
        <v>112.44162779233457</v>
      </c>
      <c r="CG46" s="1">
        <v>0.91770176532697001</v>
      </c>
      <c r="CI46" s="1" t="s">
        <v>42</v>
      </c>
      <c r="CJ46" s="1">
        <v>103.96471064365215</v>
      </c>
      <c r="CK46" s="1">
        <v>0.97791803335441085</v>
      </c>
      <c r="CM46" s="1" t="s">
        <v>42</v>
      </c>
      <c r="CN46" s="1">
        <v>100.22493247057523</v>
      </c>
      <c r="CO46" s="1">
        <v>0.90198051430821624</v>
      </c>
      <c r="CQ46" s="1" t="s">
        <v>42</v>
      </c>
      <c r="CR46" s="1">
        <v>110.70190207874053</v>
      </c>
      <c r="CS46" s="1">
        <v>1.0356118054724477</v>
      </c>
      <c r="CU46" s="1" t="s">
        <v>42</v>
      </c>
      <c r="CV46" s="1">
        <v>105.50297294017716</v>
      </c>
      <c r="CW46" s="1">
        <v>0.90003932924884</v>
      </c>
      <c r="CY46" s="1" t="s">
        <v>42</v>
      </c>
      <c r="CZ46" s="1">
        <v>114.79347930012429</v>
      </c>
      <c r="DA46" s="1">
        <v>0.93994019412108565</v>
      </c>
      <c r="DC46" s="1" t="s">
        <v>42</v>
      </c>
      <c r="DD46" s="1">
        <v>114.29484020398704</v>
      </c>
      <c r="DE46" s="1">
        <v>1.1333069134909124</v>
      </c>
      <c r="DG46" s="1" t="s">
        <v>42</v>
      </c>
      <c r="DH46" s="1">
        <v>110.86144762874656</v>
      </c>
      <c r="DI46" s="1">
        <v>0.86468788437155275</v>
      </c>
      <c r="DK46" s="1" t="s">
        <v>42</v>
      </c>
      <c r="DL46" s="1">
        <v>97.662470064075606</v>
      </c>
      <c r="DM46" s="1">
        <v>0.91177570695098409</v>
      </c>
      <c r="DO46" s="1" t="s">
        <v>42</v>
      </c>
      <c r="DP46" s="1">
        <v>90.702671735866872</v>
      </c>
      <c r="DQ46" s="1">
        <v>0.92291074200902523</v>
      </c>
      <c r="DS46" s="1" t="s">
        <v>42</v>
      </c>
      <c r="DT46" s="1">
        <v>101.33565455158653</v>
      </c>
      <c r="DU46" s="1">
        <v>1.0608100382166559</v>
      </c>
      <c r="DW46" s="1" t="s">
        <v>42</v>
      </c>
      <c r="DX46" s="1">
        <v>87.809068293956756</v>
      </c>
      <c r="DY46" s="1">
        <v>0.95156291583539521</v>
      </c>
    </row>
    <row r="47" spans="3:129" x14ac:dyDescent="0.2">
      <c r="C47" s="1" t="s">
        <v>43</v>
      </c>
      <c r="D47" s="1">
        <v>9.4064831765420678</v>
      </c>
      <c r="G47" s="1" t="s">
        <v>43</v>
      </c>
      <c r="H47" s="1">
        <v>94.379920970687706</v>
      </c>
      <c r="I47" s="1">
        <v>0.9727412042785083</v>
      </c>
      <c r="K47" s="1" t="s">
        <v>43</v>
      </c>
      <c r="L47" s="1">
        <v>112.20087174339106</v>
      </c>
      <c r="M47" s="1">
        <v>0.94088932877092291</v>
      </c>
      <c r="O47" s="1" t="s">
        <v>43</v>
      </c>
      <c r="P47" s="1">
        <v>121.17072739417539</v>
      </c>
      <c r="Q47" s="1">
        <v>0.91824564453230872</v>
      </c>
      <c r="S47" s="1" t="s">
        <v>43</v>
      </c>
      <c r="T47" s="1">
        <v>108.66908222375389</v>
      </c>
      <c r="U47" s="1">
        <v>0.99729916480774905</v>
      </c>
      <c r="W47" s="1" t="s">
        <v>43</v>
      </c>
      <c r="X47" s="1">
        <v>110.73926574202648</v>
      </c>
      <c r="Y47" s="1">
        <v>0.84800594712354949</v>
      </c>
      <c r="AA47" s="2" t="s">
        <v>43</v>
      </c>
      <c r="AB47" s="2">
        <v>117.85797102717459</v>
      </c>
      <c r="AC47" s="2">
        <v>0.70023892281631783</v>
      </c>
      <c r="AE47" s="1" t="s">
        <v>43</v>
      </c>
      <c r="AF47" s="1">
        <v>114.10065699764471</v>
      </c>
      <c r="AG47" s="1">
        <v>1.0106410975470705</v>
      </c>
      <c r="AI47" s="1" t="s">
        <v>43</v>
      </c>
      <c r="AJ47" s="1">
        <v>118.39456908765436</v>
      </c>
      <c r="AK47" s="1">
        <v>1.0008181387681123</v>
      </c>
      <c r="AM47" s="1" t="s">
        <v>43</v>
      </c>
      <c r="AN47" s="1">
        <v>98.589883551673935</v>
      </c>
      <c r="AO47" s="1">
        <v>1.0329163506157504</v>
      </c>
      <c r="AQ47" s="1" t="s">
        <v>43</v>
      </c>
      <c r="AR47" s="1">
        <v>116.37946794250698</v>
      </c>
      <c r="AS47" s="1">
        <v>1.0379324130078413</v>
      </c>
      <c r="AU47" s="1" t="s">
        <v>43</v>
      </c>
      <c r="AV47" s="1">
        <v>95.809031711358159</v>
      </c>
      <c r="AW47" s="1">
        <v>0.99170514263432752</v>
      </c>
      <c r="AY47" s="1" t="s">
        <v>43</v>
      </c>
      <c r="AZ47" s="1">
        <v>107.3361969046158</v>
      </c>
      <c r="BA47" s="1">
        <v>1.0039772983555626</v>
      </c>
      <c r="BC47" s="1" t="s">
        <v>43</v>
      </c>
      <c r="BD47" s="1">
        <v>119.18538252882225</v>
      </c>
      <c r="BE47" s="1">
        <v>1.0681868554351699</v>
      </c>
      <c r="BG47" s="1" t="s">
        <v>43</v>
      </c>
      <c r="BH47" s="1">
        <v>108.10074699478879</v>
      </c>
      <c r="BI47" s="1">
        <v>0.95238464366230813</v>
      </c>
      <c r="BK47" s="1" t="s">
        <v>43</v>
      </c>
      <c r="BL47" s="1">
        <v>110.64534338088308</v>
      </c>
      <c r="BM47" s="1">
        <v>1.0192013198027088</v>
      </c>
      <c r="BO47" s="1" t="s">
        <v>43</v>
      </c>
      <c r="BP47" s="1">
        <v>101.20787614351603</v>
      </c>
      <c r="BQ47" s="1">
        <v>0.9683725394601147</v>
      </c>
      <c r="BS47" s="1" t="s">
        <v>43</v>
      </c>
      <c r="BT47" s="1">
        <v>115.80591882063671</v>
      </c>
      <c r="BU47" s="1">
        <v>0.9483925355782874</v>
      </c>
      <c r="BW47" s="1" t="s">
        <v>43</v>
      </c>
      <c r="BX47" s="1">
        <v>106.02337265181301</v>
      </c>
      <c r="BY47" s="1">
        <v>0.97230945496920329</v>
      </c>
      <c r="CA47" s="1" t="s">
        <v>43</v>
      </c>
      <c r="CB47" s="1">
        <v>97.537446451369519</v>
      </c>
      <c r="CC47" s="1">
        <v>0.89184785236449793</v>
      </c>
      <c r="CE47" s="1" t="s">
        <v>43</v>
      </c>
      <c r="CF47" s="1">
        <v>99.077943744126344</v>
      </c>
      <c r="CG47" s="1">
        <v>0.84274553034125677</v>
      </c>
      <c r="CI47" s="1" t="s">
        <v>43</v>
      </c>
      <c r="CJ47" s="1">
        <v>105.03164812372874</v>
      </c>
      <c r="CK47" s="1">
        <v>0.96556768033251961</v>
      </c>
      <c r="CM47" s="1" t="s">
        <v>43</v>
      </c>
      <c r="CN47" s="1">
        <v>10.077715907510067</v>
      </c>
      <c r="CQ47" s="1" t="s">
        <v>43</v>
      </c>
      <c r="CR47" s="1">
        <v>107.52760755209496</v>
      </c>
      <c r="CS47" s="1">
        <v>0.83067046337645922</v>
      </c>
      <c r="CU47" s="1" t="s">
        <v>43</v>
      </c>
      <c r="CV47" s="1">
        <v>103.26720058245358</v>
      </c>
      <c r="CW47" s="1">
        <v>0.93907509600519123</v>
      </c>
      <c r="CY47" s="1" t="s">
        <v>43</v>
      </c>
      <c r="CZ47" s="1">
        <v>121.36676546514964</v>
      </c>
      <c r="DA47" s="1">
        <v>0.97883247154336472</v>
      </c>
      <c r="DC47" s="1" t="s">
        <v>43</v>
      </c>
      <c r="DD47" s="1">
        <v>115.55796474535728</v>
      </c>
      <c r="DE47" s="1">
        <v>1.0994186466767943</v>
      </c>
      <c r="DG47" s="1" t="s">
        <v>43</v>
      </c>
      <c r="DH47" s="1">
        <v>108.91285688333983</v>
      </c>
      <c r="DI47" s="1">
        <v>0.85135062888033686</v>
      </c>
      <c r="DK47" s="1" t="s">
        <v>43</v>
      </c>
      <c r="DL47" s="1">
        <v>117.77193722054496</v>
      </c>
      <c r="DM47" s="1">
        <v>0.92700032004703692</v>
      </c>
      <c r="DO47" s="1" t="s">
        <v>43</v>
      </c>
      <c r="DP47" s="1">
        <v>86.10030659015014</v>
      </c>
      <c r="DQ47" s="1">
        <v>1.0185207457199019</v>
      </c>
      <c r="DS47" s="1" t="s">
        <v>43</v>
      </c>
      <c r="DT47" s="1">
        <v>104.02390609926411</v>
      </c>
      <c r="DU47" s="1">
        <v>1.0528160642592286</v>
      </c>
      <c r="DW47" s="1" t="s">
        <v>43</v>
      </c>
      <c r="DX47" s="1">
        <v>109.29094682444781</v>
      </c>
      <c r="DY47" s="1">
        <v>0.88761932434242119</v>
      </c>
    </row>
    <row r="48" spans="3:129" x14ac:dyDescent="0.2">
      <c r="C48" s="1" t="s">
        <v>44</v>
      </c>
      <c r="D48" s="1">
        <v>119.55416744433546</v>
      </c>
      <c r="E48" s="1">
        <v>1.0037058215056083</v>
      </c>
      <c r="G48" s="1" t="s">
        <v>44</v>
      </c>
      <c r="H48" s="1">
        <v>114.18424690380607</v>
      </c>
      <c r="I48" s="1">
        <v>0.97312048146599761</v>
      </c>
      <c r="K48" s="1" t="s">
        <v>44</v>
      </c>
      <c r="L48" s="1">
        <v>122.50121292520181</v>
      </c>
      <c r="M48" s="1">
        <v>0.92055793940698616</v>
      </c>
      <c r="O48" s="1" t="s">
        <v>44</v>
      </c>
      <c r="P48" s="1">
        <v>115.19054451546866</v>
      </c>
      <c r="Q48" s="1">
        <v>0.91451044836340456</v>
      </c>
      <c r="S48" s="1" t="s">
        <v>44</v>
      </c>
      <c r="T48" s="1">
        <v>108.55727454012542</v>
      </c>
      <c r="U48" s="1">
        <v>0.99998725456046256</v>
      </c>
      <c r="W48" s="1" t="s">
        <v>44</v>
      </c>
      <c r="X48" s="1">
        <v>112.82367817956273</v>
      </c>
      <c r="Y48" s="1">
        <v>0.88256515760387777</v>
      </c>
      <c r="AA48" s="1" t="s">
        <v>44</v>
      </c>
      <c r="AB48" s="1">
        <v>110.63427094681606</v>
      </c>
      <c r="AC48" s="1">
        <v>0.94842942936650565</v>
      </c>
      <c r="AE48" s="1" t="s">
        <v>44</v>
      </c>
      <c r="AF48" s="1">
        <v>111.70199578529811</v>
      </c>
      <c r="AG48" s="1">
        <v>0.99434332750607601</v>
      </c>
      <c r="AI48" s="1" t="s">
        <v>44</v>
      </c>
      <c r="AJ48" s="1">
        <v>89.875713061672158</v>
      </c>
      <c r="AK48" s="1">
        <v>0.84239771761355897</v>
      </c>
      <c r="AM48" s="1" t="s">
        <v>44</v>
      </c>
      <c r="AN48" s="1">
        <v>112.25618631732168</v>
      </c>
      <c r="AO48" s="1">
        <v>0.96779697521725738</v>
      </c>
      <c r="AQ48" s="1" t="s">
        <v>44</v>
      </c>
      <c r="AR48" s="1">
        <v>133.34498522455667</v>
      </c>
      <c r="AS48" s="1">
        <v>0.98082540929640927</v>
      </c>
      <c r="AU48" s="1" t="s">
        <v>44</v>
      </c>
      <c r="AV48" s="1">
        <v>91.770524481399775</v>
      </c>
      <c r="AW48" s="1">
        <v>0.98091645921045689</v>
      </c>
      <c r="AY48" s="1" t="s">
        <v>44</v>
      </c>
      <c r="AZ48" s="1">
        <v>124.4085361696325</v>
      </c>
      <c r="BA48" s="1">
        <v>0.96373389213903604</v>
      </c>
      <c r="BC48" s="1" t="s">
        <v>44</v>
      </c>
      <c r="BD48" s="1">
        <v>94.709128789736255</v>
      </c>
      <c r="BE48" s="1">
        <v>1.0518239146856585</v>
      </c>
      <c r="BG48" s="1" t="s">
        <v>44</v>
      </c>
      <c r="BH48" s="1">
        <v>109.29032524020892</v>
      </c>
      <c r="BI48" s="1">
        <v>0.95454452850992844</v>
      </c>
      <c r="BK48" s="1" t="s">
        <v>44</v>
      </c>
      <c r="BL48" s="1">
        <v>99.319536297858235</v>
      </c>
      <c r="BM48" s="1">
        <v>0.99272961280967387</v>
      </c>
      <c r="BO48" s="1" t="s">
        <v>44</v>
      </c>
      <c r="BP48" s="1">
        <v>116.88261872402434</v>
      </c>
      <c r="BQ48" s="1">
        <v>0.95328089368130431</v>
      </c>
      <c r="BS48" s="1" t="s">
        <v>44</v>
      </c>
      <c r="BT48" s="1">
        <v>126.66066471056823</v>
      </c>
      <c r="BU48" s="1">
        <v>0.98570235146196794</v>
      </c>
      <c r="BW48" s="1" t="s">
        <v>44</v>
      </c>
      <c r="BX48" s="1">
        <v>107.02999854376</v>
      </c>
      <c r="BY48" s="1">
        <v>0.92558922366333329</v>
      </c>
      <c r="CA48" s="1" t="s">
        <v>44</v>
      </c>
      <c r="CB48" s="1">
        <v>105.55308183132898</v>
      </c>
      <c r="CC48" s="1">
        <v>0.87524707833009818</v>
      </c>
      <c r="CE48" s="1" t="s">
        <v>44</v>
      </c>
      <c r="CF48" s="1">
        <v>111.63532942202103</v>
      </c>
      <c r="CG48" s="1">
        <v>0.87582232793130554</v>
      </c>
      <c r="CI48" s="1" t="s">
        <v>44</v>
      </c>
      <c r="CJ48" s="1">
        <v>98.526595630404728</v>
      </c>
      <c r="CK48" s="1">
        <v>0.92750430837668563</v>
      </c>
      <c r="CM48" s="4" t="s">
        <v>44</v>
      </c>
      <c r="CN48" s="4">
        <v>124.97106265452274</v>
      </c>
      <c r="CO48" s="4">
        <v>1.2113060560472944</v>
      </c>
      <c r="CQ48" s="1" t="s">
        <v>44</v>
      </c>
      <c r="CR48" s="1">
        <v>109.0499732944658</v>
      </c>
      <c r="CS48" s="1">
        <v>1.0522137084842016</v>
      </c>
      <c r="CU48" s="1" t="s">
        <v>44</v>
      </c>
      <c r="CV48" s="1">
        <v>106.66181288678558</v>
      </c>
      <c r="CW48" s="1">
        <v>0.9217906488658324</v>
      </c>
      <c r="CY48" s="1" t="s">
        <v>44</v>
      </c>
      <c r="CZ48" s="1">
        <v>115.25958504637155</v>
      </c>
      <c r="DA48" s="1">
        <v>0.86546149005584827</v>
      </c>
      <c r="DC48" s="1" t="s">
        <v>44</v>
      </c>
      <c r="DD48" s="1">
        <v>112.5794612921262</v>
      </c>
      <c r="DE48" s="1">
        <v>0.94551960348602981</v>
      </c>
      <c r="DG48" s="1" t="s">
        <v>44</v>
      </c>
      <c r="DH48" s="1">
        <v>122.98069721786827</v>
      </c>
      <c r="DI48" s="1">
        <v>0.86466483381251324</v>
      </c>
      <c r="DK48" s="1" t="s">
        <v>44</v>
      </c>
      <c r="DL48" s="1">
        <v>122.06875748398109</v>
      </c>
      <c r="DM48" s="1">
        <v>0.91343136447795592</v>
      </c>
      <c r="DO48" s="1" t="s">
        <v>44</v>
      </c>
      <c r="DP48" s="1">
        <v>96.77309404642412</v>
      </c>
      <c r="DQ48" s="1">
        <v>1.0288295913282057</v>
      </c>
      <c r="DS48" s="1" t="s">
        <v>44</v>
      </c>
      <c r="DT48" s="1">
        <v>107.43167488188388</v>
      </c>
      <c r="DU48" s="1">
        <v>0.9870534476179168</v>
      </c>
      <c r="DW48" s="1" t="s">
        <v>44</v>
      </c>
      <c r="DX48" s="1">
        <v>110.06473425967923</v>
      </c>
      <c r="DY48" s="1">
        <v>0.92150337115887637</v>
      </c>
    </row>
    <row r="49" spans="3:129" x14ac:dyDescent="0.2">
      <c r="C49" s="1" t="s">
        <v>45</v>
      </c>
      <c r="D49" s="1">
        <v>111.75266028912073</v>
      </c>
      <c r="E49" s="1">
        <v>1.0635763149234356</v>
      </c>
      <c r="G49" s="1" t="s">
        <v>45</v>
      </c>
      <c r="H49" s="1">
        <v>106.93799906633303</v>
      </c>
      <c r="I49" s="1">
        <v>1.0097214592782497</v>
      </c>
      <c r="K49" s="1" t="s">
        <v>45</v>
      </c>
      <c r="L49" s="1">
        <v>112.6119086692555</v>
      </c>
      <c r="M49" s="1">
        <v>1.0201346353543179</v>
      </c>
      <c r="O49" s="1" t="s">
        <v>45</v>
      </c>
      <c r="P49" s="1">
        <v>111.59806969125286</v>
      </c>
      <c r="Q49" s="1">
        <v>0.88933871374552853</v>
      </c>
      <c r="S49" s="1" t="s">
        <v>45</v>
      </c>
      <c r="T49" s="1">
        <v>108.89669072256898</v>
      </c>
      <c r="U49" s="1">
        <v>1.0383582140104284</v>
      </c>
      <c r="W49" s="1" t="s">
        <v>45</v>
      </c>
      <c r="X49" s="1">
        <v>115.32238377238568</v>
      </c>
      <c r="Y49" s="1">
        <v>0.86774261925534635</v>
      </c>
      <c r="AA49" s="1" t="s">
        <v>45</v>
      </c>
      <c r="AB49" s="1">
        <v>116.82492874438937</v>
      </c>
      <c r="AC49" s="1">
        <v>0.9715730754802373</v>
      </c>
      <c r="AE49" s="1" t="s">
        <v>45</v>
      </c>
      <c r="AF49" s="1">
        <v>112.3713896119995</v>
      </c>
      <c r="AG49" s="1">
        <v>0.85271405320252924</v>
      </c>
      <c r="AI49" s="1" t="s">
        <v>45</v>
      </c>
      <c r="AJ49" s="1">
        <v>114.75593247757045</v>
      </c>
      <c r="AK49" s="1">
        <v>0.99329318509555953</v>
      </c>
      <c r="AM49" s="1" t="s">
        <v>45</v>
      </c>
      <c r="AN49" s="1">
        <v>113.03311499272198</v>
      </c>
      <c r="AO49" s="1">
        <v>0.96573370171363759</v>
      </c>
      <c r="AQ49" s="1" t="s">
        <v>45</v>
      </c>
      <c r="AR49" s="1">
        <v>104.91125003612036</v>
      </c>
      <c r="AS49" s="1">
        <v>0.90664874330718159</v>
      </c>
      <c r="AU49" s="1" t="s">
        <v>45</v>
      </c>
      <c r="AV49" s="1">
        <v>89.413199394356596</v>
      </c>
      <c r="AW49" s="1">
        <v>0.98988307142684384</v>
      </c>
      <c r="AY49" s="1" t="s">
        <v>45</v>
      </c>
      <c r="AZ49" s="1">
        <v>103.6527578918661</v>
      </c>
      <c r="BA49" s="1">
        <v>0.95830843277082012</v>
      </c>
      <c r="BC49" s="1" t="s">
        <v>45</v>
      </c>
      <c r="BD49" s="1">
        <v>93.741289445905522</v>
      </c>
      <c r="BE49" s="1">
        <v>1.065434217666031</v>
      </c>
      <c r="BG49" s="1" t="s">
        <v>45</v>
      </c>
      <c r="BH49" s="1">
        <v>126.69414511174098</v>
      </c>
      <c r="BI49" s="1">
        <v>0.98242120392553678</v>
      </c>
      <c r="BK49" s="1" t="s">
        <v>45</v>
      </c>
      <c r="BL49" s="1">
        <v>110.06656517658749</v>
      </c>
      <c r="BM49" s="1">
        <v>1.0482761976835651</v>
      </c>
      <c r="BO49" s="1" t="s">
        <v>45</v>
      </c>
      <c r="BP49" s="1">
        <v>108.05681506628221</v>
      </c>
      <c r="BQ49" s="1">
        <v>0.94056007862798041</v>
      </c>
      <c r="BS49" s="1" t="s">
        <v>45</v>
      </c>
      <c r="BT49" s="1">
        <v>137.99459593942177</v>
      </c>
      <c r="BU49" s="1">
        <v>0.992208131010892</v>
      </c>
      <c r="BW49" s="1" t="s">
        <v>45</v>
      </c>
      <c r="BX49" s="1">
        <v>106.88437454492501</v>
      </c>
      <c r="BY49" s="1">
        <v>0.92375481247964764</v>
      </c>
      <c r="CA49" s="1" t="s">
        <v>45</v>
      </c>
      <c r="CB49" s="1">
        <v>108.16515805560036</v>
      </c>
      <c r="CC49" s="1">
        <v>0.90017854532164854</v>
      </c>
      <c r="CE49" s="1" t="s">
        <v>45</v>
      </c>
      <c r="CF49" s="1">
        <v>102.16464362295015</v>
      </c>
      <c r="CG49" s="1">
        <v>0.9136348872144282</v>
      </c>
      <c r="CI49" s="1" t="s">
        <v>45</v>
      </c>
      <c r="CJ49" s="1">
        <v>104.65967162132111</v>
      </c>
      <c r="CK49" s="1">
        <v>0.94441009454964997</v>
      </c>
      <c r="CM49" s="1" t="s">
        <v>45</v>
      </c>
      <c r="CN49" s="1">
        <v>105.14461690177308</v>
      </c>
      <c r="CO49" s="1">
        <v>0.91585072909060938</v>
      </c>
      <c r="CQ49" s="1" t="s">
        <v>45</v>
      </c>
      <c r="CR49" s="1">
        <v>104.63511264159038</v>
      </c>
      <c r="CS49" s="1">
        <v>0.99894693845260507</v>
      </c>
      <c r="CU49" s="1" t="s">
        <v>45</v>
      </c>
      <c r="CV49" s="1">
        <v>105.32095619463658</v>
      </c>
      <c r="CW49" s="1">
        <v>0.91479357632984715</v>
      </c>
      <c r="CY49" s="2" t="s">
        <v>45</v>
      </c>
      <c r="CZ49" s="2">
        <v>115.67788507505499</v>
      </c>
      <c r="DA49" s="2">
        <v>0.77743057697861173</v>
      </c>
      <c r="DC49" s="3" t="s">
        <v>45</v>
      </c>
      <c r="DD49" s="3">
        <v>83.625220030716633</v>
      </c>
      <c r="DE49" s="3">
        <v>0.49733779215476137</v>
      </c>
      <c r="DG49" s="1" t="s">
        <v>45</v>
      </c>
      <c r="DH49" s="1">
        <v>110.61242195225776</v>
      </c>
      <c r="DI49" s="1">
        <v>0.87041602729743206</v>
      </c>
      <c r="DK49" s="1" t="s">
        <v>45</v>
      </c>
      <c r="DL49" s="1">
        <v>116.09127590731327</v>
      </c>
      <c r="DM49" s="1">
        <v>1.1067481713094005</v>
      </c>
      <c r="DO49" s="1" t="s">
        <v>45</v>
      </c>
      <c r="DP49" s="1">
        <v>105.66095185361146</v>
      </c>
      <c r="DQ49" s="1">
        <v>0.98573574627324034</v>
      </c>
      <c r="DS49" s="1" t="s">
        <v>45</v>
      </c>
      <c r="DT49" s="1">
        <v>113.4571348203568</v>
      </c>
      <c r="DU49" s="1">
        <v>0.9951175116211578</v>
      </c>
      <c r="DW49" s="1" t="s">
        <v>45</v>
      </c>
      <c r="DX49" s="1">
        <v>112.10640608034745</v>
      </c>
      <c r="DY49" s="1">
        <v>0.95828366036085266</v>
      </c>
    </row>
    <row r="50" spans="3:129" x14ac:dyDescent="0.2">
      <c r="C50" s="1" t="s">
        <v>46</v>
      </c>
      <c r="D50" s="1">
        <v>112.18286004741462</v>
      </c>
      <c r="E50" s="1">
        <v>1.0360863893451906</v>
      </c>
      <c r="G50" s="1" t="s">
        <v>46</v>
      </c>
      <c r="H50" s="1">
        <v>94.786461385737056</v>
      </c>
      <c r="I50" s="1">
        <v>1.0507531667910428</v>
      </c>
      <c r="K50" s="1" t="s">
        <v>46</v>
      </c>
      <c r="L50" s="1">
        <v>111.36251920152895</v>
      </c>
      <c r="M50" s="1">
        <v>1.0309052699719008</v>
      </c>
      <c r="O50" s="1" t="s">
        <v>46</v>
      </c>
      <c r="P50" s="1">
        <v>110.94330514248934</v>
      </c>
      <c r="Q50" s="1">
        <v>0.91066403964555354</v>
      </c>
      <c r="S50" s="1" t="s">
        <v>46</v>
      </c>
      <c r="T50" s="1">
        <v>105.82197942278613</v>
      </c>
      <c r="U50" s="1">
        <v>0.99174516968162441</v>
      </c>
      <c r="W50" s="3" t="s">
        <v>46</v>
      </c>
      <c r="X50" s="3">
        <v>88.988875089474362</v>
      </c>
      <c r="Y50" s="3">
        <v>0.7994498834074879</v>
      </c>
      <c r="AA50" s="1" t="s">
        <v>46</v>
      </c>
      <c r="AB50" s="1">
        <v>102.36233678539604</v>
      </c>
      <c r="AC50" s="1">
        <v>0.96622162988824678</v>
      </c>
      <c r="AE50" s="1" t="s">
        <v>46</v>
      </c>
      <c r="AF50" s="1">
        <v>106.84889054171313</v>
      </c>
      <c r="AG50" s="1">
        <v>0.90531971503803854</v>
      </c>
      <c r="AI50" s="1" t="s">
        <v>46</v>
      </c>
      <c r="AJ50" s="1">
        <v>115.97112600193054</v>
      </c>
      <c r="AK50" s="1">
        <v>1.0019487819280328</v>
      </c>
      <c r="AM50" s="1" t="s">
        <v>46</v>
      </c>
      <c r="AN50" s="1">
        <v>111.2772925764192</v>
      </c>
      <c r="AO50" s="1">
        <v>0.96620241491756964</v>
      </c>
      <c r="AQ50" s="1" t="s">
        <v>46</v>
      </c>
      <c r="AR50" s="1">
        <v>102.83985731126441</v>
      </c>
      <c r="AS50" s="1">
        <v>0.97994478171531829</v>
      </c>
      <c r="AU50" s="1" t="s">
        <v>46</v>
      </c>
      <c r="AV50" s="1">
        <v>98.585593655198835</v>
      </c>
      <c r="AW50" s="1">
        <v>0.98712161855576919</v>
      </c>
      <c r="AY50" s="1" t="s">
        <v>46</v>
      </c>
      <c r="AZ50" s="1">
        <v>99.959091838821848</v>
      </c>
      <c r="BA50" s="1">
        <v>0.99180597048729635</v>
      </c>
      <c r="BC50" s="1" t="s">
        <v>46</v>
      </c>
      <c r="BD50" s="1">
        <v>117.42512472223009</v>
      </c>
      <c r="BE50" s="1">
        <v>1.0566906690893394</v>
      </c>
      <c r="BG50" s="1" t="s">
        <v>46</v>
      </c>
      <c r="BH50" s="1">
        <v>122.72269461825054</v>
      </c>
      <c r="BI50" s="1">
        <v>0.99359733132739747</v>
      </c>
      <c r="BK50" s="1" t="s">
        <v>46</v>
      </c>
      <c r="BL50" s="1">
        <v>103.96322189046249</v>
      </c>
      <c r="BM50" s="1">
        <v>1.0297460644842824</v>
      </c>
      <c r="BO50" s="1" t="s">
        <v>46</v>
      </c>
      <c r="BP50" s="1">
        <v>112.06294651728051</v>
      </c>
      <c r="BQ50" s="1">
        <v>1.0016701894690716</v>
      </c>
      <c r="BS50" s="1" t="s">
        <v>46</v>
      </c>
      <c r="BT50" s="1">
        <v>94.388730097516131</v>
      </c>
      <c r="BU50" s="1">
        <v>1.023640401081676</v>
      </c>
      <c r="BW50" s="1" t="s">
        <v>46</v>
      </c>
      <c r="BX50" s="1">
        <v>94.136813746905489</v>
      </c>
      <c r="BY50" s="1">
        <v>0.93474018457433083</v>
      </c>
      <c r="CA50" s="1" t="s">
        <v>46</v>
      </c>
      <c r="CB50" s="1">
        <v>102.61422910475713</v>
      </c>
      <c r="CC50" s="1">
        <v>0.88623548588864287</v>
      </c>
      <c r="CE50" s="1" t="s">
        <v>46</v>
      </c>
      <c r="CF50" s="1">
        <v>93.253623751508627</v>
      </c>
      <c r="CG50" s="1">
        <v>0.87982617759343307</v>
      </c>
      <c r="CI50" s="1" t="s">
        <v>46</v>
      </c>
      <c r="CJ50" s="1">
        <v>119.25748119141642</v>
      </c>
      <c r="CK50" s="1">
        <v>0.90627868398956835</v>
      </c>
      <c r="CM50" s="1" t="s">
        <v>46</v>
      </c>
      <c r="CN50" s="1">
        <v>101.44520220154787</v>
      </c>
      <c r="CO50" s="1">
        <v>1.1780814980287135</v>
      </c>
      <c r="CQ50" s="2" t="s">
        <v>46</v>
      </c>
      <c r="CR50" s="2">
        <v>106.01171996181932</v>
      </c>
      <c r="CS50" s="2">
        <v>0.79225334351283538</v>
      </c>
      <c r="CU50" s="1" t="s">
        <v>46</v>
      </c>
      <c r="CV50" s="1">
        <v>101.52894066254095</v>
      </c>
      <c r="CW50" s="1">
        <v>0.88620131671489366</v>
      </c>
      <c r="CY50" s="1" t="s">
        <v>46</v>
      </c>
      <c r="CZ50" s="1">
        <v>114.20068840233293</v>
      </c>
      <c r="DA50" s="1">
        <v>0.87688760632950402</v>
      </c>
      <c r="DC50" s="1" t="s">
        <v>46</v>
      </c>
      <c r="DD50" s="1">
        <v>114.1992093238833</v>
      </c>
      <c r="DE50" s="1">
        <v>0.78843647702009567</v>
      </c>
      <c r="DG50" s="1" t="s">
        <v>46</v>
      </c>
      <c r="DH50" s="1">
        <v>109.2153456994138</v>
      </c>
      <c r="DI50" s="1">
        <v>0.87679841725754215</v>
      </c>
      <c r="DK50" s="1" t="s">
        <v>46</v>
      </c>
      <c r="DL50" s="1">
        <v>105.07927446784117</v>
      </c>
      <c r="DM50" s="1">
        <v>0.97307211106320846</v>
      </c>
      <c r="DO50" s="1" t="s">
        <v>46</v>
      </c>
      <c r="DP50" s="1">
        <v>95.712105278948428</v>
      </c>
      <c r="DQ50" s="1">
        <v>0.9969865457171605</v>
      </c>
      <c r="DS50" s="1" t="s">
        <v>46</v>
      </c>
      <c r="DT50" s="1">
        <v>112.60146584344352</v>
      </c>
      <c r="DU50" s="1">
        <v>0.99772619177634403</v>
      </c>
      <c r="DW50" s="1" t="s">
        <v>46</v>
      </c>
      <c r="DX50" s="1">
        <v>105.92229140037659</v>
      </c>
      <c r="DY50" s="1">
        <v>0.91387601176208377</v>
      </c>
    </row>
    <row r="51" spans="3:129" x14ac:dyDescent="0.2">
      <c r="C51" s="1" t="s">
        <v>47</v>
      </c>
      <c r="D51" s="1">
        <v>116.53449606400312</v>
      </c>
      <c r="E51" s="1">
        <v>1.0593855463114437</v>
      </c>
      <c r="G51" s="1" t="s">
        <v>47</v>
      </c>
      <c r="H51" s="1">
        <v>101.92102229599872</v>
      </c>
      <c r="I51" s="1">
        <v>0.83203586945594088</v>
      </c>
      <c r="K51" s="1" t="s">
        <v>47</v>
      </c>
      <c r="L51" s="1">
        <v>109.59221164953857</v>
      </c>
      <c r="M51" s="1">
        <v>0.96355432680259534</v>
      </c>
      <c r="O51" s="1" t="s">
        <v>47</v>
      </c>
      <c r="P51" s="1">
        <v>116.11594507772108</v>
      </c>
      <c r="Q51" s="1">
        <v>0.83212546671294862</v>
      </c>
      <c r="S51" s="1" t="s">
        <v>47</v>
      </c>
      <c r="T51" s="1">
        <v>6.4169624139623904</v>
      </c>
      <c r="W51" s="1" t="s">
        <v>47</v>
      </c>
      <c r="X51" s="1">
        <v>115.14113051694774</v>
      </c>
      <c r="Y51" s="1">
        <v>0.88196613234453014</v>
      </c>
      <c r="AA51" s="1" t="s">
        <v>47</v>
      </c>
      <c r="AB51" s="1">
        <v>100.50893739569311</v>
      </c>
      <c r="AC51" s="1">
        <v>0.97553443546798291</v>
      </c>
      <c r="AE51" s="1" t="s">
        <v>47</v>
      </c>
      <c r="AF51" s="1">
        <v>113.33209371513573</v>
      </c>
      <c r="AG51" s="1">
        <v>0.93016507126937686</v>
      </c>
      <c r="AI51" s="1" t="s">
        <v>47</v>
      </c>
      <c r="AJ51" s="1">
        <v>116.12389318785009</v>
      </c>
      <c r="AK51" s="1">
        <v>1.0092662480808676</v>
      </c>
      <c r="AM51" s="1" t="s">
        <v>47</v>
      </c>
      <c r="AN51" s="1">
        <v>97.643740902474534</v>
      </c>
      <c r="AO51" s="1">
        <v>0.97124978368891379</v>
      </c>
      <c r="AQ51" s="1" t="s">
        <v>47</v>
      </c>
      <c r="AR51" s="1">
        <v>103.3005763336968</v>
      </c>
      <c r="AS51" s="1">
        <v>0.91453536574216376</v>
      </c>
      <c r="AU51" s="1" t="s">
        <v>47</v>
      </c>
      <c r="AV51" s="1">
        <v>86.368438787918208</v>
      </c>
      <c r="AW51" s="1">
        <v>0.99306193881919402</v>
      </c>
      <c r="AY51" s="1" t="s">
        <v>47</v>
      </c>
      <c r="AZ51" s="1">
        <v>108.28731165200792</v>
      </c>
      <c r="BA51" s="1">
        <v>0.96603901600668252</v>
      </c>
      <c r="BC51" s="1" t="s">
        <v>47</v>
      </c>
      <c r="BD51" s="1">
        <v>110.30545654917528</v>
      </c>
      <c r="BE51" s="1">
        <v>0.97169485814372458</v>
      </c>
      <c r="BG51" s="1" t="s">
        <v>47</v>
      </c>
      <c r="BH51" s="1">
        <v>101.36599327949803</v>
      </c>
      <c r="BI51" s="1">
        <v>0.97612538657043491</v>
      </c>
      <c r="BK51" s="1" t="s">
        <v>47</v>
      </c>
      <c r="BL51" s="1">
        <v>108.7430026163766</v>
      </c>
      <c r="BM51" s="1">
        <v>1.0808641391582359</v>
      </c>
      <c r="BO51" s="1" t="s">
        <v>47</v>
      </c>
      <c r="BP51" s="1">
        <v>88.994284411123303</v>
      </c>
      <c r="BQ51" s="1">
        <v>0.99245817021152971</v>
      </c>
      <c r="BS51" s="1" t="s">
        <v>47</v>
      </c>
      <c r="BT51" s="1">
        <v>102.24736965583759</v>
      </c>
      <c r="BU51" s="1">
        <v>0.98687241150541427</v>
      </c>
      <c r="BW51" s="1" t="s">
        <v>47</v>
      </c>
      <c r="BX51" s="1">
        <v>88.013324595893408</v>
      </c>
      <c r="BY51" s="1">
        <v>1.0378608813741315</v>
      </c>
      <c r="CA51" s="1" t="s">
        <v>47</v>
      </c>
      <c r="CB51" s="1">
        <v>101.89446648204293</v>
      </c>
      <c r="CC51" s="1">
        <v>0.90014894676258717</v>
      </c>
      <c r="CE51" s="1" t="s">
        <v>47</v>
      </c>
      <c r="CF51" s="1">
        <v>97.88841650133439</v>
      </c>
      <c r="CG51" s="1">
        <v>0.95727995152222645</v>
      </c>
      <c r="CI51" s="1" t="s">
        <v>47</v>
      </c>
      <c r="CJ51" s="1">
        <v>90.751379470322874</v>
      </c>
      <c r="CK51" s="1">
        <v>0.97965718989020345</v>
      </c>
      <c r="CM51" s="1" t="s">
        <v>47</v>
      </c>
      <c r="CN51" s="1">
        <v>92.943598092364255</v>
      </c>
      <c r="CO51" s="1">
        <v>0.95383451563648203</v>
      </c>
      <c r="CQ51" s="1" t="s">
        <v>47</v>
      </c>
      <c r="CR51" s="1">
        <v>117.65943742898001</v>
      </c>
      <c r="CS51" s="1">
        <v>0.99672778169561049</v>
      </c>
      <c r="CU51" s="1" t="s">
        <v>47</v>
      </c>
      <c r="CV51" s="1">
        <v>104.02560368887271</v>
      </c>
      <c r="CW51" s="1">
        <v>0.92954297172654665</v>
      </c>
      <c r="CY51" s="1" t="s">
        <v>47</v>
      </c>
      <c r="CZ51" s="1">
        <v>107.07763648532365</v>
      </c>
      <c r="DA51" s="1">
        <v>0.93238202012121507</v>
      </c>
      <c r="DC51" s="1" t="s">
        <v>47</v>
      </c>
      <c r="DD51" s="1">
        <v>114.20518625388978</v>
      </c>
      <c r="DE51" s="1">
        <v>0.95823450711260849</v>
      </c>
      <c r="DG51" s="1" t="s">
        <v>47</v>
      </c>
      <c r="DH51" s="1">
        <v>104.42336008291176</v>
      </c>
      <c r="DI51" s="1">
        <v>0.84845714401223682</v>
      </c>
      <c r="DK51" s="1" t="s">
        <v>47</v>
      </c>
      <c r="DL51" s="1">
        <v>96.566494773951916</v>
      </c>
      <c r="DM51" s="1">
        <v>0.94126484530310228</v>
      </c>
      <c r="DO51" s="1" t="s">
        <v>47</v>
      </c>
      <c r="DP51" s="1">
        <v>129.03474802300053</v>
      </c>
      <c r="DQ51" s="1">
        <v>1.0321917935614249</v>
      </c>
      <c r="DS51" s="1" t="s">
        <v>47</v>
      </c>
      <c r="DT51" s="1">
        <v>113.87751574629678</v>
      </c>
      <c r="DU51" s="1">
        <v>1.0105065578679562</v>
      </c>
      <c r="DW51" s="1" t="s">
        <v>47</v>
      </c>
      <c r="DX51" s="1">
        <v>107.75093115628307</v>
      </c>
      <c r="DY51" s="1">
        <v>0.94276197329112155</v>
      </c>
    </row>
    <row r="52" spans="3:129" x14ac:dyDescent="0.2">
      <c r="C52" s="1" t="s">
        <v>48</v>
      </c>
      <c r="D52" s="1">
        <v>101.82083702312357</v>
      </c>
      <c r="E52" s="1">
        <v>1.0935157188045055</v>
      </c>
      <c r="G52" s="1" t="s">
        <v>48</v>
      </c>
      <c r="H52" s="1">
        <v>108.40779902843454</v>
      </c>
      <c r="I52" s="1">
        <v>0.89391679312972161</v>
      </c>
      <c r="K52" s="1" t="s">
        <v>48</v>
      </c>
      <c r="L52" s="1">
        <v>108.98176076954186</v>
      </c>
      <c r="M52" s="1">
        <v>0.97822929516624746</v>
      </c>
      <c r="O52" s="1" t="s">
        <v>48</v>
      </c>
      <c r="P52" s="1">
        <v>119.53818111925835</v>
      </c>
      <c r="Q52" s="1">
        <v>0.91441947563552972</v>
      </c>
      <c r="S52" s="1" t="s">
        <v>48</v>
      </c>
      <c r="T52" s="1">
        <v>110.79342821269475</v>
      </c>
      <c r="U52" s="1">
        <v>0.97119058508076883</v>
      </c>
      <c r="W52" s="1" t="s">
        <v>48</v>
      </c>
      <c r="X52" s="1">
        <v>99.721657143620618</v>
      </c>
      <c r="Y52" s="1">
        <v>0.87209842608670585</v>
      </c>
      <c r="AA52" s="1" t="s">
        <v>48</v>
      </c>
      <c r="AB52" s="1">
        <v>92.578818695488792</v>
      </c>
      <c r="AC52" s="1">
        <v>0.95971923271029491</v>
      </c>
      <c r="AE52" s="1" t="s">
        <v>48</v>
      </c>
      <c r="AF52" s="1">
        <v>105.61547043510599</v>
      </c>
      <c r="AG52" s="1">
        <v>0.93036426806423655</v>
      </c>
      <c r="AI52" s="1" t="s">
        <v>48</v>
      </c>
      <c r="AJ52" s="1">
        <v>114.40179036475693</v>
      </c>
      <c r="AK52" s="1">
        <v>1.0142334786501002</v>
      </c>
      <c r="AM52" s="1" t="s">
        <v>48</v>
      </c>
      <c r="AN52" s="1">
        <v>101.78857350800583</v>
      </c>
      <c r="AO52" s="1">
        <v>0.97961794346115927</v>
      </c>
      <c r="AQ52" s="1" t="s">
        <v>48</v>
      </c>
      <c r="AR52" s="1">
        <v>119.13641057274229</v>
      </c>
      <c r="AS52" s="1">
        <v>0.99651189399083273</v>
      </c>
      <c r="AU52" s="1" t="s">
        <v>48</v>
      </c>
      <c r="AV52" s="1">
        <v>41.442339658982299</v>
      </c>
      <c r="AY52" s="1" t="s">
        <v>48</v>
      </c>
      <c r="AZ52" s="1">
        <v>114.86670757482784</v>
      </c>
      <c r="BA52" s="1">
        <v>1.0340813470702073</v>
      </c>
      <c r="BC52" s="1" t="s">
        <v>48</v>
      </c>
      <c r="BD52" s="1">
        <v>125.96025793563739</v>
      </c>
      <c r="BE52" s="1">
        <v>1.0505215395712837</v>
      </c>
      <c r="BG52" s="1" t="s">
        <v>48</v>
      </c>
      <c r="BH52" s="1">
        <v>97.129934161660458</v>
      </c>
      <c r="BI52" s="1">
        <v>0.96465136910439708</v>
      </c>
      <c r="BK52" s="1" t="s">
        <v>48</v>
      </c>
      <c r="BL52" s="1">
        <v>120.31856670228869</v>
      </c>
      <c r="BM52" s="1">
        <v>0.9854446513434908</v>
      </c>
      <c r="BO52" s="1" t="s">
        <v>48</v>
      </c>
      <c r="BP52" s="1">
        <v>109.47559870311385</v>
      </c>
      <c r="BQ52" s="1">
        <v>0.98897872016298316</v>
      </c>
      <c r="BS52" s="1" t="s">
        <v>48</v>
      </c>
      <c r="BT52" s="1">
        <v>98.630718310323502</v>
      </c>
      <c r="BU52" s="1">
        <v>1.026229421776965</v>
      </c>
      <c r="BW52" s="1" t="s">
        <v>48</v>
      </c>
      <c r="BX52" s="1">
        <v>105.54281345565751</v>
      </c>
      <c r="BY52" s="1">
        <v>0.98956924874790064</v>
      </c>
      <c r="CA52" s="1" t="s">
        <v>48</v>
      </c>
      <c r="CB52" s="1">
        <v>113.00486756026015</v>
      </c>
      <c r="CC52" s="1">
        <v>0.8961214442064801</v>
      </c>
      <c r="CE52" s="1" t="s">
        <v>48</v>
      </c>
      <c r="CF52" s="1">
        <v>115.02367974997389</v>
      </c>
      <c r="CG52" s="1">
        <v>0.9719998164409277</v>
      </c>
      <c r="CI52" s="1" t="s">
        <v>48</v>
      </c>
      <c r="CJ52" s="1">
        <v>104.19152558414464</v>
      </c>
      <c r="CK52" s="1">
        <v>1.0755904423999496</v>
      </c>
      <c r="CM52" s="1" t="s">
        <v>48</v>
      </c>
      <c r="CN52" s="1">
        <v>109.62285574941416</v>
      </c>
      <c r="CO52" s="1">
        <v>0.94417004448738162</v>
      </c>
      <c r="CQ52" s="1" t="s">
        <v>48</v>
      </c>
      <c r="CR52" s="1">
        <v>103.54678308959761</v>
      </c>
      <c r="CS52" s="1">
        <v>0.95168237144139889</v>
      </c>
      <c r="CU52" s="2" t="s">
        <v>48</v>
      </c>
      <c r="CV52" s="2">
        <v>95.62856449460017</v>
      </c>
      <c r="CW52" s="2">
        <v>0.64374357710466401</v>
      </c>
      <c r="CY52" s="3" t="s">
        <v>48</v>
      </c>
      <c r="CZ52" s="3">
        <v>109.15240462759346</v>
      </c>
      <c r="DA52" s="3">
        <v>0.74623262929509793</v>
      </c>
      <c r="DC52" s="1" t="s">
        <v>48</v>
      </c>
      <c r="DD52" s="1">
        <v>112.57746898212405</v>
      </c>
      <c r="DE52" s="1">
        <v>1.117665034647058</v>
      </c>
      <c r="DG52" s="1" t="s">
        <v>48</v>
      </c>
      <c r="DH52" s="1">
        <v>97.19176699165503</v>
      </c>
      <c r="DI52" s="1">
        <v>0.91490589084820628</v>
      </c>
      <c r="DK52" s="1" t="s">
        <v>48</v>
      </c>
      <c r="DL52" s="1">
        <v>122.31880405982089</v>
      </c>
      <c r="DM52" s="1">
        <v>0.94500716296941167</v>
      </c>
      <c r="DO52" s="1" t="s">
        <v>48</v>
      </c>
      <c r="DP52" s="1">
        <v>111.58658598784652</v>
      </c>
      <c r="DQ52" s="1">
        <v>0.96812426580817645</v>
      </c>
      <c r="DS52" s="1" t="s">
        <v>48</v>
      </c>
      <c r="DT52" s="1">
        <v>111.55896089944584</v>
      </c>
      <c r="DU52" s="1">
        <v>0.95991261237525849</v>
      </c>
      <c r="DW52" s="1" t="s">
        <v>48</v>
      </c>
      <c r="DX52" s="1">
        <v>105.31205761486551</v>
      </c>
      <c r="DY52" s="1">
        <v>0.95704096567359132</v>
      </c>
    </row>
    <row r="53" spans="3:129" x14ac:dyDescent="0.2">
      <c r="C53" s="1" t="s">
        <v>49</v>
      </c>
      <c r="D53" s="1">
        <v>113.49000546684618</v>
      </c>
      <c r="E53" s="1">
        <v>0.98612783791571401</v>
      </c>
      <c r="G53" s="1" t="s">
        <v>49</v>
      </c>
      <c r="H53" s="1">
        <v>112.00858556172879</v>
      </c>
      <c r="I53" s="1">
        <v>0.97027907255363877</v>
      </c>
      <c r="K53" s="1" t="s">
        <v>49</v>
      </c>
      <c r="L53" s="1">
        <v>109.78348625860419</v>
      </c>
      <c r="M53" s="1">
        <v>0.93815663579047714</v>
      </c>
      <c r="O53" s="1" t="s">
        <v>49</v>
      </c>
      <c r="P53" s="1">
        <v>115.28221155229555</v>
      </c>
      <c r="Q53" s="1">
        <v>0.83150709030522785</v>
      </c>
      <c r="S53" s="1" t="s">
        <v>49</v>
      </c>
      <c r="T53" s="1">
        <v>106.90012494348919</v>
      </c>
      <c r="U53" s="1">
        <v>0.8472626219775603</v>
      </c>
      <c r="W53" s="1" t="s">
        <v>49</v>
      </c>
      <c r="X53" s="1">
        <v>102.89358911378447</v>
      </c>
      <c r="Y53" s="1">
        <v>0.97770877795450295</v>
      </c>
      <c r="AA53" s="1" t="s">
        <v>49</v>
      </c>
      <c r="AB53" s="1">
        <v>104.92975069408288</v>
      </c>
      <c r="AC53" s="1">
        <v>0.9962952077338163</v>
      </c>
      <c r="AE53" s="1" t="s">
        <v>49</v>
      </c>
      <c r="AF53" s="1">
        <v>69.232676335688609</v>
      </c>
      <c r="AG53" s="1">
        <v>0.82755953278727235</v>
      </c>
      <c r="AI53" s="1" t="s">
        <v>49</v>
      </c>
      <c r="AJ53" s="1">
        <v>104.93022483774459</v>
      </c>
      <c r="AK53" s="1">
        <v>1.0234411622691</v>
      </c>
      <c r="AM53" s="1" t="s">
        <v>49</v>
      </c>
      <c r="AN53" s="1">
        <v>91.64119359534206</v>
      </c>
      <c r="AO53" s="1">
        <v>1.0551243199382099</v>
      </c>
      <c r="AQ53" s="1" t="s">
        <v>49</v>
      </c>
      <c r="AR53" s="1">
        <v>103.00387328325036</v>
      </c>
      <c r="AS53" s="1">
        <v>1.0145901311144718</v>
      </c>
      <c r="AU53" s="1" t="s">
        <v>49</v>
      </c>
      <c r="AV53" s="1">
        <v>98.111305493973376</v>
      </c>
      <c r="AW53" s="1">
        <v>1.0233617914522068</v>
      </c>
      <c r="AY53" s="1" t="s">
        <v>49</v>
      </c>
      <c r="AZ53" s="1">
        <v>100.07670280220904</v>
      </c>
      <c r="BA53" s="1">
        <v>1.0457287852458528</v>
      </c>
      <c r="BC53" s="1" t="s">
        <v>49</v>
      </c>
      <c r="BD53" s="1">
        <v>126.9099502917713</v>
      </c>
      <c r="BE53" s="1">
        <v>1.0037118122624005</v>
      </c>
      <c r="BG53" s="1" t="s">
        <v>49</v>
      </c>
      <c r="BH53" s="1">
        <v>105.20513946081489</v>
      </c>
      <c r="BI53" s="1">
        <v>0.98501668903233586</v>
      </c>
      <c r="BK53" s="1" t="s">
        <v>49</v>
      </c>
      <c r="BL53" s="1">
        <v>115.83640060855762</v>
      </c>
      <c r="BM53" s="1">
        <v>1.096707909191357</v>
      </c>
      <c r="BO53" s="1" t="s">
        <v>49</v>
      </c>
      <c r="BP53" s="1">
        <v>93.503474880167147</v>
      </c>
      <c r="BQ53" s="1">
        <v>0.99274899100914271</v>
      </c>
      <c r="BS53" s="1" t="s">
        <v>49</v>
      </c>
      <c r="BT53" s="1">
        <v>97.267436021090276</v>
      </c>
      <c r="BU53" s="1">
        <v>1.0171499437982943</v>
      </c>
      <c r="BW53" s="1" t="s">
        <v>49</v>
      </c>
      <c r="BX53" s="1">
        <v>115.2450123780399</v>
      </c>
      <c r="BY53" s="1">
        <v>0.94091774312781107</v>
      </c>
      <c r="CA53" s="1" t="s">
        <v>49</v>
      </c>
      <c r="CB53" s="1">
        <v>115.03600778044174</v>
      </c>
      <c r="CC53" s="1">
        <v>0.90916189786310408</v>
      </c>
      <c r="CE53" s="1" t="s">
        <v>49</v>
      </c>
      <c r="CF53" s="1">
        <v>98.757321568636968</v>
      </c>
      <c r="CG53" s="1">
        <v>0.88709940712465452</v>
      </c>
      <c r="CI53" s="4" t="s">
        <v>49</v>
      </c>
      <c r="CJ53" s="4">
        <v>112.60363809712935</v>
      </c>
      <c r="CK53" s="4">
        <v>1.4389498059064576</v>
      </c>
      <c r="CM53" s="1" t="s">
        <v>49</v>
      </c>
      <c r="CN53" s="1">
        <v>108.96824062550859</v>
      </c>
      <c r="CO53" s="1">
        <v>1.1626144880981413</v>
      </c>
      <c r="CQ53" s="1" t="s">
        <v>49</v>
      </c>
      <c r="CR53" s="1">
        <v>102.1248287047023</v>
      </c>
      <c r="CS53" s="1">
        <v>1.067189747445213</v>
      </c>
      <c r="CU53" s="1" t="s">
        <v>49</v>
      </c>
      <c r="CV53" s="1">
        <v>123.15253003276301</v>
      </c>
      <c r="CW53" s="1">
        <v>0.83992406062934866</v>
      </c>
      <c r="CY53" s="1" t="s">
        <v>49</v>
      </c>
      <c r="CZ53" s="1">
        <v>115.79739936896453</v>
      </c>
      <c r="DA53" s="1">
        <v>0.84588144231351625</v>
      </c>
      <c r="DC53" s="1" t="s">
        <v>49</v>
      </c>
      <c r="DD53" s="1">
        <v>81.015293927885395</v>
      </c>
      <c r="DE53" s="1">
        <v>1.1092663610189195</v>
      </c>
      <c r="DG53" s="1" t="s">
        <v>49</v>
      </c>
      <c r="DH53" s="1">
        <v>97.011680626736563</v>
      </c>
      <c r="DI53" s="1">
        <v>0.96084988888145229</v>
      </c>
      <c r="DK53" s="1" t="s">
        <v>49</v>
      </c>
      <c r="DL53" s="1">
        <v>118.99977786907172</v>
      </c>
      <c r="DM53" s="1">
        <v>0.97324935242588284</v>
      </c>
      <c r="DO53" s="1" t="s">
        <v>49</v>
      </c>
      <c r="DP53" s="1">
        <v>118.04864844747198</v>
      </c>
      <c r="DQ53" s="1">
        <v>0.9732544829918256</v>
      </c>
      <c r="DS53" s="1" t="s">
        <v>49</v>
      </c>
      <c r="DT53" s="1">
        <v>101.5125524353154</v>
      </c>
      <c r="DU53" s="1">
        <v>1.035617804264775</v>
      </c>
      <c r="DW53" s="1" t="s">
        <v>49</v>
      </c>
      <c r="DX53" s="1">
        <v>99.62959908739812</v>
      </c>
      <c r="DY53" s="1">
        <v>0.95712270867087734</v>
      </c>
    </row>
    <row r="54" spans="3:129" x14ac:dyDescent="0.2">
      <c r="C54" s="1" t="s">
        <v>50</v>
      </c>
      <c r="D54" s="1">
        <v>97.142414651677186</v>
      </c>
      <c r="E54" s="1">
        <v>1.0432024328787042</v>
      </c>
      <c r="G54" s="1" t="s">
        <v>50</v>
      </c>
      <c r="H54" s="1">
        <v>120.45211725890761</v>
      </c>
      <c r="I54" s="1">
        <v>0.99356262262935513</v>
      </c>
      <c r="K54" s="1" t="s">
        <v>50</v>
      </c>
      <c r="L54" s="1">
        <v>116.75890498069967</v>
      </c>
      <c r="M54" s="1">
        <v>0.95136999951464296</v>
      </c>
      <c r="O54" s="1" t="s">
        <v>50</v>
      </c>
      <c r="P54" s="1">
        <v>106.30757213724367</v>
      </c>
      <c r="Q54" s="1">
        <v>0.97652682876355923</v>
      </c>
      <c r="S54" s="1" t="s">
        <v>50</v>
      </c>
      <c r="T54" s="1">
        <v>107.08380899516455</v>
      </c>
      <c r="U54" s="1">
        <v>0.90587210680419206</v>
      </c>
      <c r="W54" s="1" t="s">
        <v>50</v>
      </c>
      <c r="X54" s="1">
        <v>100.24599691828035</v>
      </c>
      <c r="Y54" s="1">
        <v>0.98539022535011134</v>
      </c>
      <c r="AA54" s="1" t="s">
        <v>50</v>
      </c>
      <c r="AB54" s="1">
        <v>116.25523630902985</v>
      </c>
      <c r="AC54" s="1">
        <v>1.0029165426858209</v>
      </c>
      <c r="AE54" s="1" t="s">
        <v>50</v>
      </c>
      <c r="AF54" s="1">
        <v>109.22895748109582</v>
      </c>
      <c r="AG54" s="1">
        <v>1.0080664781037372</v>
      </c>
      <c r="AI54" s="1" t="s">
        <v>50</v>
      </c>
      <c r="AJ54" s="1">
        <v>116.38776378171114</v>
      </c>
      <c r="AK54" s="1">
        <v>1.0308043770386583</v>
      </c>
      <c r="AM54" s="1" t="s">
        <v>50</v>
      </c>
      <c r="AN54" s="1">
        <v>111.17176128093158</v>
      </c>
      <c r="AO54" s="1">
        <v>0.95130542310002919</v>
      </c>
      <c r="AQ54" s="1" t="s">
        <v>50</v>
      </c>
      <c r="AR54" s="1">
        <v>118.28131606710781</v>
      </c>
      <c r="AS54" s="1">
        <v>0.95687254297971347</v>
      </c>
      <c r="AU54" s="1" t="s">
        <v>50</v>
      </c>
      <c r="AV54" s="1">
        <v>89.95383143527728</v>
      </c>
      <c r="AW54" s="1">
        <v>1.0005315804958901</v>
      </c>
      <c r="AY54" s="1" t="s">
        <v>50</v>
      </c>
      <c r="AZ54" s="1">
        <v>107.84413990591122</v>
      </c>
      <c r="BA54" s="1">
        <v>0.97117827023630854</v>
      </c>
      <c r="BC54" s="1" t="s">
        <v>50</v>
      </c>
      <c r="BD54" s="1">
        <v>124.73231176815214</v>
      </c>
      <c r="BE54" s="1">
        <v>1.0297790132717126</v>
      </c>
      <c r="BG54" s="1" t="s">
        <v>50</v>
      </c>
      <c r="BH54" s="1">
        <v>121.42634447177805</v>
      </c>
      <c r="BI54" s="1">
        <v>0.90793889489954749</v>
      </c>
      <c r="BK54" s="1" t="s">
        <v>50</v>
      </c>
      <c r="BL54" s="1">
        <v>124.13222153679462</v>
      </c>
      <c r="BM54" s="1">
        <v>0.87245416166170187</v>
      </c>
      <c r="BO54" s="1" t="s">
        <v>50</v>
      </c>
      <c r="BP54" s="1">
        <v>104.56160293048646</v>
      </c>
      <c r="BQ54" s="1">
        <v>0.89525835812521837</v>
      </c>
      <c r="BS54" s="1" t="s">
        <v>50</v>
      </c>
      <c r="BT54" s="1">
        <v>116.60855426333111</v>
      </c>
      <c r="BU54" s="1">
        <v>0.91934921691047533</v>
      </c>
      <c r="BW54" s="1" t="s">
        <v>50</v>
      </c>
      <c r="BX54" s="1">
        <v>104.82379496140963</v>
      </c>
      <c r="BY54" s="1">
        <v>0.89610352794885073</v>
      </c>
      <c r="CA54" s="1" t="s">
        <v>50</v>
      </c>
      <c r="CB54" s="1">
        <v>103.70134831829279</v>
      </c>
      <c r="CC54" s="1">
        <v>0.91585273221660946</v>
      </c>
      <c r="CE54" s="1" t="s">
        <v>50</v>
      </c>
      <c r="CF54" s="1">
        <v>96.222698926898445</v>
      </c>
      <c r="CG54" s="1">
        <v>0.90587768566940974</v>
      </c>
      <c r="CI54" s="1" t="s">
        <v>50</v>
      </c>
      <c r="CJ54" s="1">
        <v>125.76616272378831</v>
      </c>
      <c r="CK54" s="1">
        <v>0.9853851716598937</v>
      </c>
      <c r="CM54" s="1" t="s">
        <v>50</v>
      </c>
      <c r="CN54" s="1">
        <v>102.47580139661969</v>
      </c>
      <c r="CO54" s="1">
        <v>0.89331898330970205</v>
      </c>
      <c r="CQ54" s="1" t="s">
        <v>50</v>
      </c>
      <c r="CR54" s="1">
        <v>99.089814448103425</v>
      </c>
      <c r="CS54" s="1">
        <v>0.99997509086600489</v>
      </c>
      <c r="CU54" s="3" t="s">
        <v>50</v>
      </c>
      <c r="CV54" s="3">
        <v>115.8748938235651</v>
      </c>
      <c r="CW54" s="3">
        <v>0.72374193692348654</v>
      </c>
      <c r="CY54" s="1" t="s">
        <v>50</v>
      </c>
      <c r="CZ54" s="1">
        <v>111.73869394779616</v>
      </c>
      <c r="DA54" s="1">
        <v>1.1822842572482892</v>
      </c>
      <c r="DC54" s="1" t="s">
        <v>50</v>
      </c>
      <c r="DD54" s="1">
        <v>75.529868392782802</v>
      </c>
      <c r="DE54" s="5"/>
      <c r="DG54" s="1" t="s">
        <v>50</v>
      </c>
      <c r="DH54" s="1">
        <v>96.627590176558925</v>
      </c>
      <c r="DI54" s="1">
        <v>0.90898159636943143</v>
      </c>
      <c r="DK54" s="1" t="s">
        <v>50</v>
      </c>
      <c r="DL54" s="1">
        <v>122.63229528923199</v>
      </c>
      <c r="DM54" s="1">
        <v>0.98911735263783207</v>
      </c>
      <c r="DO54" s="1" t="s">
        <v>50</v>
      </c>
      <c r="DP54" s="1">
        <v>108.00723238302919</v>
      </c>
      <c r="DQ54" s="1">
        <v>0.94773671713770791</v>
      </c>
      <c r="DS54" s="1" t="s">
        <v>50</v>
      </c>
      <c r="DT54" s="1">
        <v>107.80932204939498</v>
      </c>
      <c r="DU54" s="1">
        <v>1.0337399367919855</v>
      </c>
      <c r="DW54" s="1" t="s">
        <v>50</v>
      </c>
      <c r="DX54" s="1">
        <v>105.2247831883341</v>
      </c>
      <c r="DY54" s="1">
        <v>0.86522288686215865</v>
      </c>
    </row>
    <row r="55" spans="3:129" x14ac:dyDescent="0.2">
      <c r="C55" s="1" t="s">
        <v>51</v>
      </c>
      <c r="D55" s="1">
        <v>116.81164398521172</v>
      </c>
      <c r="E55" s="1">
        <v>1.068156971873548</v>
      </c>
      <c r="G55" s="1" t="s">
        <v>51</v>
      </c>
      <c r="H55" s="1">
        <v>114.47016543746716</v>
      </c>
      <c r="I55" s="1">
        <v>0.9763183128753713</v>
      </c>
      <c r="K55" s="1" t="s">
        <v>51</v>
      </c>
      <c r="L55" s="1">
        <v>118.31758956095786</v>
      </c>
      <c r="M55" s="1">
        <v>0.946710756033732</v>
      </c>
      <c r="O55" s="1" t="s">
        <v>51</v>
      </c>
      <c r="P55" s="1">
        <v>102.03414218231384</v>
      </c>
      <c r="Q55" s="1">
        <v>0.95212481677594885</v>
      </c>
      <c r="S55" s="1" t="s">
        <v>51</v>
      </c>
      <c r="T55" s="1">
        <v>109.11231982670959</v>
      </c>
      <c r="U55" s="1">
        <v>1.011574386842691</v>
      </c>
      <c r="W55" s="3" t="s">
        <v>51</v>
      </c>
      <c r="X55" s="3">
        <v>107.5155471274518</v>
      </c>
      <c r="Y55" s="3">
        <v>0.72515560197948992</v>
      </c>
      <c r="AA55" s="1" t="s">
        <v>51</v>
      </c>
      <c r="AB55" s="1">
        <v>103.30422827852375</v>
      </c>
      <c r="AC55" s="1">
        <v>0.9965565062773204</v>
      </c>
      <c r="AE55" s="1" t="s">
        <v>51</v>
      </c>
      <c r="AF55" s="1">
        <v>108.4417999256229</v>
      </c>
      <c r="AG55" s="1">
        <v>1.0245286915249823</v>
      </c>
      <c r="AI55" s="1" t="s">
        <v>51</v>
      </c>
      <c r="AJ55" s="1">
        <v>121.76239114088089</v>
      </c>
      <c r="AK55" s="1">
        <v>1.03735963513732</v>
      </c>
      <c r="AM55" s="1" t="s">
        <v>51</v>
      </c>
      <c r="AN55" s="1">
        <v>111.53930131004365</v>
      </c>
      <c r="AO55" s="1">
        <v>0.95558356068850425</v>
      </c>
      <c r="AQ55" s="1" t="s">
        <v>51</v>
      </c>
      <c r="AR55" s="1">
        <v>126.15776847461164</v>
      </c>
      <c r="AS55" s="1">
        <v>0.96558024269989284</v>
      </c>
      <c r="AU55" s="1" t="s">
        <v>51</v>
      </c>
      <c r="AV55" s="1">
        <v>98.973775930011328</v>
      </c>
      <c r="AW55" s="1">
        <v>0.97267781465027547</v>
      </c>
      <c r="AY55" s="1" t="s">
        <v>51</v>
      </c>
      <c r="AZ55" s="1">
        <v>100.80452716983706</v>
      </c>
      <c r="BA55" s="1">
        <v>0.97435748688135426</v>
      </c>
      <c r="BC55" s="1" t="s">
        <v>51</v>
      </c>
      <c r="BD55" s="1">
        <v>126.67605578367886</v>
      </c>
      <c r="BE55" s="1">
        <v>0.96288094752891817</v>
      </c>
      <c r="BG55" s="1" t="s">
        <v>51</v>
      </c>
      <c r="BH55" s="1">
        <v>123.76023896108525</v>
      </c>
      <c r="BI55" s="1">
        <v>0.95546241932244158</v>
      </c>
      <c r="BK55" s="1" t="s">
        <v>51</v>
      </c>
      <c r="BL55" s="1">
        <v>111.98087034841791</v>
      </c>
      <c r="BM55" s="1">
        <v>0.95701933126069061</v>
      </c>
      <c r="BO55" s="1" t="s">
        <v>51</v>
      </c>
      <c r="BP55" s="1">
        <v>92.982075168755344</v>
      </c>
      <c r="BQ55" s="1">
        <v>0.8603279189347719</v>
      </c>
      <c r="BS55" s="1" t="s">
        <v>51</v>
      </c>
      <c r="BT55" s="1">
        <v>120.43245326792899</v>
      </c>
      <c r="BU55" s="1">
        <v>0.92692206136092259</v>
      </c>
      <c r="BW55" s="1" t="s">
        <v>51</v>
      </c>
      <c r="BX55" s="1">
        <v>106.15261395077908</v>
      </c>
      <c r="BY55" s="1">
        <v>0.90758279337196013</v>
      </c>
      <c r="CA55" s="1" t="s">
        <v>51</v>
      </c>
      <c r="CB55" s="1">
        <v>106.65515160379344</v>
      </c>
      <c r="CC55" s="1">
        <v>0.91206916471573951</v>
      </c>
      <c r="CE55" s="1" t="s">
        <v>51</v>
      </c>
      <c r="CF55" s="1">
        <v>111.90283076370153</v>
      </c>
      <c r="CG55" s="1">
        <v>0.88641931048810629</v>
      </c>
      <c r="CI55" s="1" t="s">
        <v>51</v>
      </c>
      <c r="CJ55" s="1">
        <v>126.17805865572265</v>
      </c>
      <c r="CK55" s="1">
        <v>0.97482859350960038</v>
      </c>
      <c r="CM55" s="1" t="s">
        <v>51</v>
      </c>
      <c r="CN55" s="1">
        <v>108.87424460771702</v>
      </c>
      <c r="CO55" s="1">
        <v>0.92685010925690825</v>
      </c>
      <c r="CQ55" s="1" t="s">
        <v>51</v>
      </c>
      <c r="CR55" s="1">
        <v>125.59517374559394</v>
      </c>
      <c r="CS55" s="1">
        <v>1.0330686976082915</v>
      </c>
      <c r="CU55" s="1" t="s">
        <v>51</v>
      </c>
      <c r="CV55" s="1">
        <v>95.880354325931322</v>
      </c>
      <c r="CW55" s="1">
        <v>0.97528419267081379</v>
      </c>
      <c r="CY55" s="1" t="s">
        <v>51</v>
      </c>
      <c r="CZ55" s="1">
        <v>103.32249737068553</v>
      </c>
      <c r="DA55" s="1">
        <v>1.0056910408416753</v>
      </c>
      <c r="DC55" s="1" t="s">
        <v>51</v>
      </c>
      <c r="DD55" s="1">
        <v>108.35377177754218</v>
      </c>
      <c r="DE55" s="1">
        <v>1.1035372890869093</v>
      </c>
      <c r="DG55" s="1" t="s">
        <v>51</v>
      </c>
      <c r="DH55" s="1">
        <v>111.66902242142775</v>
      </c>
      <c r="DI55" s="1">
        <v>0.8604177834635518</v>
      </c>
      <c r="DK55" s="1" t="s">
        <v>51</v>
      </c>
      <c r="DL55" s="1">
        <v>116.08381183042253</v>
      </c>
      <c r="DM55" s="1">
        <v>0.95488956467247121</v>
      </c>
      <c r="DO55" s="1" t="s">
        <v>51</v>
      </c>
      <c r="DP55" s="1">
        <v>104.85274900053435</v>
      </c>
      <c r="DQ55" s="1">
        <v>0.92106477542978482</v>
      </c>
      <c r="DS55" s="1" t="s">
        <v>51</v>
      </c>
      <c r="DT55" s="1">
        <v>101.01664207587319</v>
      </c>
      <c r="DU55" s="1">
        <v>1.0114951710681295</v>
      </c>
      <c r="DW55" s="1" t="s">
        <v>51</v>
      </c>
      <c r="DX55" s="1">
        <v>115.0641157794912</v>
      </c>
      <c r="DY55" s="1">
        <v>0.82869375029458725</v>
      </c>
    </row>
    <row r="56" spans="3:129" x14ac:dyDescent="0.2">
      <c r="C56" s="1" t="s">
        <v>52</v>
      </c>
      <c r="D56" s="1">
        <v>116.67927482881359</v>
      </c>
      <c r="E56" s="1">
        <v>1.0412875146430194</v>
      </c>
      <c r="G56" s="1" t="s">
        <v>52</v>
      </c>
      <c r="H56" s="1">
        <v>118.20497628341502</v>
      </c>
      <c r="I56" s="1">
        <v>0.97008282005513979</v>
      </c>
      <c r="K56" s="1" t="s">
        <v>52</v>
      </c>
      <c r="L56" s="1">
        <v>117.4629583289625</v>
      </c>
      <c r="M56" s="1">
        <v>0.9433513886313335</v>
      </c>
      <c r="O56" s="1" t="s">
        <v>52</v>
      </c>
      <c r="P56" s="1">
        <v>114.6012564215815</v>
      </c>
      <c r="Q56" s="1">
        <v>0.9434288519074342</v>
      </c>
      <c r="S56" s="1" t="s">
        <v>52</v>
      </c>
      <c r="T56" s="1">
        <v>105.54246021371496</v>
      </c>
      <c r="U56" s="1">
        <v>0.99680862951199578</v>
      </c>
      <c r="W56" s="1" t="s">
        <v>52</v>
      </c>
      <c r="X56" s="1">
        <v>94.640092660807113</v>
      </c>
      <c r="Y56" s="1">
        <v>0.88063089415782314</v>
      </c>
      <c r="AA56" s="1" t="s">
        <v>52</v>
      </c>
      <c r="AB56" s="1">
        <v>108.39348070106868</v>
      </c>
      <c r="AC56" s="1">
        <v>1.0134894651718764</v>
      </c>
      <c r="AE56" s="1" t="s">
        <v>52</v>
      </c>
      <c r="AF56" s="1">
        <v>107.57406718730631</v>
      </c>
      <c r="AG56" s="1">
        <v>0.97805394762194131</v>
      </c>
      <c r="AI56" s="1" t="s">
        <v>52</v>
      </c>
      <c r="AJ56" s="1">
        <v>8.1522125577071094</v>
      </c>
      <c r="AM56" s="1" t="s">
        <v>52</v>
      </c>
      <c r="AN56" s="1">
        <v>100.0509461426492</v>
      </c>
      <c r="AO56" s="1">
        <v>0.98445924275019003</v>
      </c>
      <c r="AQ56" s="1" t="s">
        <v>52</v>
      </c>
      <c r="AR56" s="1">
        <v>117.299063111282</v>
      </c>
      <c r="AS56" s="1">
        <v>0.98363904169396621</v>
      </c>
      <c r="AU56" s="1" t="s">
        <v>52</v>
      </c>
      <c r="AV56" s="1">
        <v>104.62712142318971</v>
      </c>
      <c r="AW56" s="1">
        <v>0.95314242101120916</v>
      </c>
      <c r="AY56" s="1" t="s">
        <v>52</v>
      </c>
      <c r="AZ56" s="1">
        <v>97.952887434376493</v>
      </c>
      <c r="BA56" s="1">
        <v>0.99207415064771232</v>
      </c>
      <c r="BC56" s="1" t="s">
        <v>52</v>
      </c>
      <c r="BD56" s="1">
        <v>115.30192716170143</v>
      </c>
      <c r="BE56" s="1">
        <v>1.0397969395902515</v>
      </c>
      <c r="BG56" s="1" t="s">
        <v>52</v>
      </c>
      <c r="BH56" s="1">
        <v>126.24384622469414</v>
      </c>
      <c r="BI56" s="1">
        <v>0.96896552833736671</v>
      </c>
      <c r="BK56" s="1" t="s">
        <v>52</v>
      </c>
      <c r="BL56" s="1">
        <v>124.7797950832029</v>
      </c>
      <c r="BM56" s="1">
        <v>0.91419544684824305</v>
      </c>
      <c r="BO56" s="1" t="s">
        <v>52</v>
      </c>
      <c r="BP56" s="1">
        <v>111.32669868357839</v>
      </c>
      <c r="BQ56" s="1">
        <v>0.9858162945287815</v>
      </c>
      <c r="BS56" s="1" t="s">
        <v>52</v>
      </c>
      <c r="BT56" s="1">
        <v>105.55973831113619</v>
      </c>
      <c r="BU56" s="1">
        <v>0.96427006223370226</v>
      </c>
      <c r="BW56" s="1" t="s">
        <v>52</v>
      </c>
      <c r="BX56" s="1">
        <v>108.3260521333916</v>
      </c>
      <c r="BY56" s="1">
        <v>0.92939220267264944</v>
      </c>
      <c r="CA56" s="1" t="s">
        <v>52</v>
      </c>
      <c r="CB56" s="1">
        <v>99.824881967473061</v>
      </c>
      <c r="CC56" s="1">
        <v>0.9261790143830857</v>
      </c>
      <c r="CE56" s="1" t="s">
        <v>52</v>
      </c>
      <c r="CF56" s="1">
        <v>100.74176414592625</v>
      </c>
      <c r="CG56" s="1">
        <v>0.91817491050413191</v>
      </c>
      <c r="CI56" s="1" t="s">
        <v>52</v>
      </c>
      <c r="CJ56" s="1">
        <v>101.40079455632529</v>
      </c>
      <c r="CK56" s="1">
        <v>1.0018050541751204</v>
      </c>
      <c r="CM56" s="1" t="s">
        <v>52</v>
      </c>
      <c r="CN56" s="1">
        <v>108.21123698222294</v>
      </c>
      <c r="CO56" s="1">
        <v>0.90557318677961318</v>
      </c>
      <c r="CQ56" s="1" t="s">
        <v>52</v>
      </c>
      <c r="CR56" s="1">
        <v>101.37012398561207</v>
      </c>
      <c r="CS56" s="1">
        <v>1.024778757146642</v>
      </c>
      <c r="CU56" s="1" t="s">
        <v>52</v>
      </c>
      <c r="CV56" s="1">
        <v>2.3753185293046961</v>
      </c>
      <c r="CY56" s="1" t="s">
        <v>52</v>
      </c>
      <c r="CZ56" s="1">
        <v>91.29696911750645</v>
      </c>
      <c r="DA56" s="1">
        <v>1.1222853658065044</v>
      </c>
      <c r="DC56" s="1" t="s">
        <v>52</v>
      </c>
      <c r="DD56" s="1">
        <v>114.69728682442361</v>
      </c>
      <c r="DE56" s="1">
        <v>1.0900582440715569</v>
      </c>
      <c r="DG56" s="1" t="s">
        <v>52</v>
      </c>
      <c r="DH56" s="1">
        <v>124.62679914720103</v>
      </c>
      <c r="DI56" s="1">
        <v>0.91826559369316763</v>
      </c>
      <c r="DK56" s="1" t="s">
        <v>52</v>
      </c>
      <c r="DL56" s="1">
        <v>130.37378703774471</v>
      </c>
      <c r="DM56" s="1">
        <v>0.97017369683842858</v>
      </c>
      <c r="DO56" s="1" t="s">
        <v>52</v>
      </c>
      <c r="DP56" s="1">
        <v>120.92423657229705</v>
      </c>
      <c r="DQ56" s="1">
        <v>0.91561258244883892</v>
      </c>
      <c r="DS56" s="1" t="s">
        <v>52</v>
      </c>
      <c r="DT56" s="1">
        <v>109.85954864564596</v>
      </c>
      <c r="DU56" s="1">
        <v>1.0288680309279472</v>
      </c>
      <c r="DW56" s="1" t="s">
        <v>52</v>
      </c>
      <c r="DX56" s="1">
        <v>89.530504817273453</v>
      </c>
      <c r="DY56" s="1">
        <v>0.98829542669411441</v>
      </c>
    </row>
    <row r="57" spans="3:129" x14ac:dyDescent="0.2">
      <c r="C57" s="1" t="s">
        <v>53</v>
      </c>
      <c r="D57" s="1">
        <v>118.07742404326885</v>
      </c>
      <c r="E57" s="1">
        <v>1.0193281303587964</v>
      </c>
      <c r="G57" s="1" t="s">
        <v>53</v>
      </c>
      <c r="H57" s="1">
        <v>102.52859918002852</v>
      </c>
      <c r="I57" s="1">
        <v>0.96668869629337162</v>
      </c>
      <c r="K57" s="1" t="s">
        <v>53</v>
      </c>
      <c r="L57" s="1">
        <v>107.08529336901881</v>
      </c>
      <c r="M57" s="1">
        <v>0.99443646790116269</v>
      </c>
      <c r="O57" s="1" t="s">
        <v>53</v>
      </c>
      <c r="P57" s="1">
        <v>106.84011397023801</v>
      </c>
      <c r="Q57" s="1">
        <v>0.861154900478034</v>
      </c>
      <c r="S57" s="1" t="s">
        <v>53</v>
      </c>
      <c r="T57" s="1">
        <v>105.16311271568979</v>
      </c>
      <c r="U57" s="1">
        <v>1.0116197652935357</v>
      </c>
      <c r="W57" s="1" t="s">
        <v>53</v>
      </c>
      <c r="X57" s="1">
        <v>112.47411832978958</v>
      </c>
      <c r="Y57" s="1">
        <v>0.90870252260511497</v>
      </c>
      <c r="AA57" s="1" t="s">
        <v>53</v>
      </c>
      <c r="AB57" s="1">
        <v>103.75238632767324</v>
      </c>
      <c r="AC57" s="1">
        <v>1.0694205412480735</v>
      </c>
      <c r="AE57" s="1" t="s">
        <v>53</v>
      </c>
      <c r="AF57" s="1">
        <v>110.65451840833023</v>
      </c>
      <c r="AG57" s="1">
        <v>0.95815522034958611</v>
      </c>
      <c r="AI57" s="1" t="s">
        <v>53</v>
      </c>
      <c r="AJ57" s="1">
        <v>115.90863033496343</v>
      </c>
      <c r="AK57" s="1">
        <v>1.0506822309837183</v>
      </c>
      <c r="AM57" s="1" t="s">
        <v>53</v>
      </c>
      <c r="AN57" s="1">
        <v>110.83879184861718</v>
      </c>
      <c r="AO57" s="1">
        <v>0.94561703004142894</v>
      </c>
      <c r="AQ57" s="1" t="s">
        <v>53</v>
      </c>
      <c r="AR57" s="1">
        <v>122.44437315380674</v>
      </c>
      <c r="AS57" s="1">
        <v>0.97266259337452499</v>
      </c>
      <c r="AU57" s="1" t="s">
        <v>53</v>
      </c>
      <c r="AV57" s="1">
        <v>92.395850836825005</v>
      </c>
      <c r="AW57" s="1">
        <v>0.9582348157063667</v>
      </c>
      <c r="AY57" s="1" t="s">
        <v>53</v>
      </c>
      <c r="AZ57" s="1">
        <v>117.34335583282198</v>
      </c>
      <c r="BA57" s="1">
        <v>0.96537626149025435</v>
      </c>
      <c r="BC57" s="1" t="s">
        <v>53</v>
      </c>
      <c r="BD57" s="1">
        <v>91.347903401890775</v>
      </c>
      <c r="BE57" s="1">
        <v>1.1638710929133465</v>
      </c>
      <c r="BG57" s="1" t="s">
        <v>53</v>
      </c>
      <c r="BH57" s="1">
        <v>110.15378496176267</v>
      </c>
      <c r="BI57" s="1">
        <v>0.96168697039411877</v>
      </c>
      <c r="BK57" s="1" t="s">
        <v>53</v>
      </c>
      <c r="BL57" s="1">
        <v>101.50752728722378</v>
      </c>
      <c r="BM57" s="1">
        <v>1.0303487056801264</v>
      </c>
      <c r="BO57" s="1" t="s">
        <v>53</v>
      </c>
      <c r="BP57" s="1">
        <v>89.934899970906429</v>
      </c>
      <c r="BQ57" s="1">
        <v>0.95638139614630258</v>
      </c>
      <c r="BS57" s="1" t="s">
        <v>53</v>
      </c>
      <c r="BT57" s="1">
        <v>113.98741045942758</v>
      </c>
      <c r="BU57" s="1">
        <v>0.9650954845006473</v>
      </c>
      <c r="BW57" s="1" t="s">
        <v>53</v>
      </c>
      <c r="BX57" s="1">
        <v>116.00407747196738</v>
      </c>
      <c r="BY57" s="1">
        <v>0.8600572226651696</v>
      </c>
      <c r="CA57" s="1" t="s">
        <v>53</v>
      </c>
      <c r="CB57" s="1">
        <v>46.84864430040269</v>
      </c>
      <c r="CE57" s="1" t="s">
        <v>53</v>
      </c>
      <c r="CF57" s="1">
        <v>112.03373567558772</v>
      </c>
      <c r="CG57" s="1">
        <v>0.91632526069782405</v>
      </c>
      <c r="CI57" s="1" t="s">
        <v>53</v>
      </c>
      <c r="CJ57" s="1">
        <v>105.30382605231972</v>
      </c>
      <c r="CK57" s="1">
        <v>0.97870398621870447</v>
      </c>
      <c r="CM57" s="1" t="s">
        <v>53</v>
      </c>
      <c r="CN57" s="1">
        <v>108.49993903686845</v>
      </c>
      <c r="CO57" s="1">
        <v>0.85739570249420449</v>
      </c>
      <c r="CQ57" s="1" t="s">
        <v>53</v>
      </c>
      <c r="CR57" s="1">
        <v>100.50205160485595</v>
      </c>
      <c r="CS57" s="1">
        <v>1.025615901910351</v>
      </c>
      <c r="CU57" s="1" t="s">
        <v>53</v>
      </c>
      <c r="CV57" s="1">
        <v>105.79419973304212</v>
      </c>
      <c r="CW57" s="1">
        <v>0.8974452370515662</v>
      </c>
      <c r="CY57" s="1" t="s">
        <v>53</v>
      </c>
      <c r="CZ57" s="1">
        <v>107.42422793766136</v>
      </c>
      <c r="DA57" s="1">
        <v>1.1189113628580574</v>
      </c>
      <c r="DC57" s="1" t="s">
        <v>53</v>
      </c>
      <c r="DD57" s="1">
        <v>112.25471476177391</v>
      </c>
      <c r="DE57" s="1">
        <v>1.1107323274153931</v>
      </c>
      <c r="DG57" s="1" t="s">
        <v>53</v>
      </c>
      <c r="DH57" s="1">
        <v>106.79402824609612</v>
      </c>
      <c r="DI57" s="1">
        <v>0.86085064281719692</v>
      </c>
      <c r="DK57" s="1" t="s">
        <v>53</v>
      </c>
      <c r="DL57" s="1">
        <v>94.037416720806107</v>
      </c>
      <c r="DM57" s="1">
        <v>0.90746858779747264</v>
      </c>
      <c r="DO57" s="1" t="s">
        <v>53</v>
      </c>
      <c r="DP57" s="1">
        <v>104.91802235871236</v>
      </c>
      <c r="DQ57" s="1">
        <v>1.0146376902416909</v>
      </c>
      <c r="DS57" s="1" t="s">
        <v>53</v>
      </c>
      <c r="DT57" s="1">
        <v>102.66139487121752</v>
      </c>
      <c r="DU57" s="1">
        <v>1.0047961675007573</v>
      </c>
      <c r="DW57" s="1" t="s">
        <v>53</v>
      </c>
      <c r="DX57" s="1">
        <v>109.97814703335669</v>
      </c>
      <c r="DY57" s="1">
        <v>0.93516296397372001</v>
      </c>
    </row>
    <row r="58" spans="3:129" x14ac:dyDescent="0.2">
      <c r="C58" s="1" t="s">
        <v>54</v>
      </c>
      <c r="D58" s="1">
        <v>114.38349727253355</v>
      </c>
      <c r="E58" s="1">
        <v>0.93438880756637355</v>
      </c>
      <c r="G58" s="1" t="s">
        <v>54</v>
      </c>
      <c r="H58" s="1">
        <v>105.4011869479047</v>
      </c>
      <c r="I58" s="1">
        <v>0.95173196000976934</v>
      </c>
      <c r="K58" s="1" t="s">
        <v>54</v>
      </c>
      <c r="L58" s="1">
        <v>102.46621504371056</v>
      </c>
      <c r="M58" s="1">
        <v>0.89545798386637721</v>
      </c>
      <c r="O58" s="1" t="s">
        <v>54</v>
      </c>
      <c r="P58" s="1">
        <v>114.19093730435634</v>
      </c>
      <c r="Q58" s="1">
        <v>1.0036619979879877</v>
      </c>
      <c r="S58" s="1" t="s">
        <v>54</v>
      </c>
      <c r="T58" s="1">
        <v>110.34220434662274</v>
      </c>
      <c r="U58" s="1">
        <v>1.0803472568036443</v>
      </c>
      <c r="W58" s="1" t="s">
        <v>54</v>
      </c>
      <c r="X58" s="1">
        <v>115.50363702782363</v>
      </c>
      <c r="Y58" s="1">
        <v>0.93398796568840825</v>
      </c>
      <c r="AA58" s="1" t="s">
        <v>54</v>
      </c>
      <c r="AB58" s="1">
        <v>53.642239713451076</v>
      </c>
      <c r="AE58" s="1" t="s">
        <v>54</v>
      </c>
      <c r="AF58" s="1">
        <v>108.9810338415768</v>
      </c>
      <c r="AG58" s="1">
        <v>0.94412871063406811</v>
      </c>
      <c r="AI58" s="1" t="s">
        <v>54</v>
      </c>
      <c r="AJ58" s="1">
        <v>36.872443510583267</v>
      </c>
      <c r="AM58" s="1" t="s">
        <v>54</v>
      </c>
      <c r="AN58" s="1">
        <v>110.61499272197963</v>
      </c>
      <c r="AO58" s="1">
        <v>0.9571546693088766</v>
      </c>
      <c r="AQ58" s="1" t="s">
        <v>54</v>
      </c>
      <c r="AR58" s="1">
        <v>127.8863862467779</v>
      </c>
      <c r="AS58" s="1">
        <v>0.97860369115342793</v>
      </c>
      <c r="AU58" s="1" t="s">
        <v>54</v>
      </c>
      <c r="AV58" s="1">
        <v>91.808636922926809</v>
      </c>
      <c r="AW58" s="1">
        <v>0.94888983597284959</v>
      </c>
      <c r="AY58" s="1" t="s">
        <v>54</v>
      </c>
      <c r="AZ58" s="1">
        <v>98.133565146246667</v>
      </c>
      <c r="BA58" s="1">
        <v>0.81283840671205865</v>
      </c>
      <c r="BC58" s="1" t="s">
        <v>54</v>
      </c>
      <c r="BD58" s="1">
        <v>91.720924815658861</v>
      </c>
      <c r="BE58" s="1">
        <v>0.9526720397262386</v>
      </c>
      <c r="BG58" s="1" t="s">
        <v>54</v>
      </c>
      <c r="BH58" s="1">
        <v>110.65050641448444</v>
      </c>
      <c r="BI58" s="1">
        <v>0.99611696925578264</v>
      </c>
      <c r="BK58" s="1" t="s">
        <v>54</v>
      </c>
      <c r="BL58" s="1">
        <v>122.98064733186538</v>
      </c>
      <c r="BM58" s="1">
        <v>1.0349556888919886</v>
      </c>
      <c r="BO58" s="1" t="s">
        <v>54</v>
      </c>
      <c r="BP58" s="1">
        <v>92.182944957797545</v>
      </c>
      <c r="BQ58" s="1">
        <v>0.94001415443234526</v>
      </c>
      <c r="BS58" s="1" t="s">
        <v>54</v>
      </c>
      <c r="BT58" s="1">
        <v>123.78315675034138</v>
      </c>
      <c r="BU58" s="1">
        <v>1.0004148734108107</v>
      </c>
      <c r="BW58" s="1" t="s">
        <v>54</v>
      </c>
      <c r="BX58" s="1">
        <v>110.23736711810106</v>
      </c>
      <c r="BY58" s="1">
        <v>0.83235621453955955</v>
      </c>
      <c r="CA58" s="1" t="s">
        <v>54</v>
      </c>
      <c r="CB58" s="1">
        <v>101.80262733433756</v>
      </c>
      <c r="CC58" s="1">
        <v>0.88997425641131167</v>
      </c>
      <c r="CE58" s="1" t="s">
        <v>54</v>
      </c>
      <c r="CF58" s="1">
        <v>103.89865941228322</v>
      </c>
      <c r="CG58" s="1">
        <v>0.92362953236168854</v>
      </c>
      <c r="CI58" s="1" t="s">
        <v>54</v>
      </c>
      <c r="CJ58" s="1">
        <v>102.1447475611406</v>
      </c>
      <c r="CK58" s="1">
        <v>0.98484165856731387</v>
      </c>
      <c r="CM58" s="1" t="s">
        <v>54</v>
      </c>
      <c r="CN58" s="1">
        <v>104.08044770034715</v>
      </c>
      <c r="CO58" s="1">
        <v>0.90589235807590041</v>
      </c>
      <c r="CQ58" s="1" t="s">
        <v>54</v>
      </c>
      <c r="CR58" s="1">
        <v>96.207036765741634</v>
      </c>
      <c r="CS58" s="1">
        <v>1.0107082594396437</v>
      </c>
      <c r="CU58" s="1" t="s">
        <v>54</v>
      </c>
      <c r="CV58" s="1">
        <v>110.32338308457712</v>
      </c>
      <c r="CW58" s="1">
        <v>1.0789322825106356</v>
      </c>
      <c r="CY58" s="1" t="s">
        <v>54</v>
      </c>
      <c r="CZ58" s="1">
        <v>113.96405010039201</v>
      </c>
      <c r="DA58" s="1">
        <v>0.97258241913707111</v>
      </c>
      <c r="DC58" s="1" t="s">
        <v>54</v>
      </c>
      <c r="DD58" s="1">
        <v>110.62699749000816</v>
      </c>
      <c r="DE58" s="1">
        <v>1.1079433802466767</v>
      </c>
      <c r="DG58" s="1" t="s">
        <v>54</v>
      </c>
      <c r="DH58" s="1">
        <v>103.64392378474906</v>
      </c>
      <c r="DI58" s="1">
        <v>0.82596524061368826</v>
      </c>
      <c r="DK58" s="1" t="s">
        <v>54</v>
      </c>
      <c r="DL58" s="1">
        <v>109.14470834766435</v>
      </c>
      <c r="DM58" s="1">
        <v>0.93154768001650157</v>
      </c>
      <c r="DO58" s="1" t="s">
        <v>54</v>
      </c>
      <c r="DP58" s="1">
        <v>90.962578380248502</v>
      </c>
      <c r="DQ58" s="1">
        <v>0.92157661108970312</v>
      </c>
      <c r="DS58" s="1" t="s">
        <v>54</v>
      </c>
      <c r="DT58" s="1">
        <v>113.5535342289057</v>
      </c>
      <c r="DU58" s="1">
        <v>0.95130529117587281</v>
      </c>
      <c r="DW58" s="1" t="s">
        <v>54</v>
      </c>
      <c r="DX58" s="1">
        <v>86.621586332962238</v>
      </c>
      <c r="DY58" s="1">
        <v>0.98960179344990218</v>
      </c>
    </row>
    <row r="59" spans="3:129" x14ac:dyDescent="0.2">
      <c r="C59" s="1" t="s">
        <v>55</v>
      </c>
      <c r="D59" s="1">
        <v>118.26356816945369</v>
      </c>
      <c r="E59" s="1">
        <v>1.0782075732499121</v>
      </c>
      <c r="G59" s="4" t="s">
        <v>55</v>
      </c>
      <c r="H59" s="4">
        <v>99.977669762521074</v>
      </c>
      <c r="I59" s="4">
        <v>1.2117716070738211</v>
      </c>
      <c r="K59" s="1" t="s">
        <v>55</v>
      </c>
      <c r="L59" s="1">
        <v>97.989575257068196</v>
      </c>
      <c r="M59" s="1">
        <v>0.97244197022533729</v>
      </c>
      <c r="O59" s="1" t="s">
        <v>55</v>
      </c>
      <c r="P59" s="1">
        <v>120.96556783556282</v>
      </c>
      <c r="Q59" s="1">
        <v>0.95179892861246529</v>
      </c>
      <c r="S59" s="1" t="s">
        <v>55</v>
      </c>
      <c r="T59" s="1">
        <v>109.08037477424431</v>
      </c>
      <c r="U59" s="1">
        <v>1.0711893199518536</v>
      </c>
      <c r="W59" s="1" t="s">
        <v>55</v>
      </c>
      <c r="X59" s="1">
        <v>109.54817292057722</v>
      </c>
      <c r="Y59" s="1">
        <v>0.93184453664311861</v>
      </c>
      <c r="AA59" s="1" t="s">
        <v>55</v>
      </c>
      <c r="AB59" s="1">
        <v>103.86632481474514</v>
      </c>
      <c r="AC59" s="1">
        <v>1.0315198926244393</v>
      </c>
      <c r="AE59" s="1" t="s">
        <v>55</v>
      </c>
      <c r="AF59" s="1">
        <v>112.85484070906161</v>
      </c>
      <c r="AG59" s="1">
        <v>0.99136575934892168</v>
      </c>
      <c r="AI59" s="1" t="s">
        <v>55</v>
      </c>
      <c r="AJ59" s="1">
        <v>124.76218315530123</v>
      </c>
      <c r="AK59" s="1">
        <v>1.0202019232402941</v>
      </c>
      <c r="AM59" s="1" t="s">
        <v>55</v>
      </c>
      <c r="AN59" s="1">
        <v>109.80713245997089</v>
      </c>
      <c r="AO59" s="1">
        <v>0.97998900355052754</v>
      </c>
      <c r="AQ59" s="1" t="s">
        <v>55</v>
      </c>
      <c r="AR59" s="1">
        <v>122.87376328271371</v>
      </c>
      <c r="AS59" s="1">
        <v>0.93884761559191199</v>
      </c>
      <c r="AU59" s="1" t="s">
        <v>55</v>
      </c>
      <c r="AV59" s="1">
        <v>91.595489564757045</v>
      </c>
      <c r="AW59" s="1">
        <v>0.98290029504616294</v>
      </c>
      <c r="AY59" s="1" t="s">
        <v>55</v>
      </c>
      <c r="AZ59" s="1">
        <v>115.25022158587306</v>
      </c>
      <c r="BA59" s="1">
        <v>0.97367736885008882</v>
      </c>
      <c r="BC59" s="1" t="s">
        <v>55</v>
      </c>
      <c r="BD59" s="1">
        <v>95.622527170476516</v>
      </c>
      <c r="BE59" s="1">
        <v>1.0200459792360901</v>
      </c>
      <c r="BG59" s="1" t="s">
        <v>55</v>
      </c>
      <c r="BH59" s="1">
        <v>124.32543369817756</v>
      </c>
      <c r="BI59" s="1">
        <v>0.9968857851786429</v>
      </c>
      <c r="BK59" s="1" t="s">
        <v>55</v>
      </c>
      <c r="BL59" s="1">
        <v>99.893827849407359</v>
      </c>
      <c r="BM59" s="1">
        <v>1.0267697051062643</v>
      </c>
      <c r="BO59" s="1" t="s">
        <v>55</v>
      </c>
      <c r="BP59" s="1">
        <v>114.08304288661972</v>
      </c>
      <c r="BQ59" s="1">
        <v>1.0101865280272124</v>
      </c>
      <c r="BS59" s="1" t="s">
        <v>55</v>
      </c>
      <c r="BT59" s="1">
        <v>118.45102189148638</v>
      </c>
      <c r="BU59" s="1">
        <v>1.0092197590473468</v>
      </c>
      <c r="BW59" s="1" t="s">
        <v>55</v>
      </c>
      <c r="BX59" s="1">
        <v>115.95310907237513</v>
      </c>
      <c r="BY59" s="1">
        <v>0.97123991821532674</v>
      </c>
      <c r="CA59" s="1" t="s">
        <v>55</v>
      </c>
      <c r="CB59" s="1">
        <v>110.67471616150296</v>
      </c>
      <c r="CC59" s="1">
        <v>0.86223148125866589</v>
      </c>
      <c r="CE59" s="1" t="s">
        <v>55</v>
      </c>
      <c r="CF59" s="1">
        <v>102.4719855899873</v>
      </c>
      <c r="CG59" s="1">
        <v>0.9524962997927815</v>
      </c>
      <c r="CI59" s="1" t="s">
        <v>55</v>
      </c>
      <c r="CJ59" s="1">
        <v>86.367500300484437</v>
      </c>
      <c r="CK59" s="1">
        <v>0.9473597438313287</v>
      </c>
      <c r="CM59" s="1" t="s">
        <v>55</v>
      </c>
      <c r="CN59" s="1">
        <v>109.19651666871668</v>
      </c>
      <c r="CO59" s="1">
        <v>0.98592987853926273</v>
      </c>
      <c r="CQ59" s="1" t="s">
        <v>55</v>
      </c>
      <c r="CR59" s="1">
        <v>101.39279751794525</v>
      </c>
      <c r="CS59" s="1">
        <v>1.0175280911832967</v>
      </c>
      <c r="CU59" s="3" t="s">
        <v>55</v>
      </c>
      <c r="CV59" s="3">
        <v>92.783036039315618</v>
      </c>
      <c r="CW59" s="3">
        <v>0.79732107516816852</v>
      </c>
      <c r="CY59" s="1" t="s">
        <v>55</v>
      </c>
      <c r="CZ59" s="1">
        <v>98.671001051725781</v>
      </c>
      <c r="DA59" s="1">
        <v>1.0050030605363707</v>
      </c>
      <c r="DC59" s="1" t="s">
        <v>55</v>
      </c>
      <c r="DD59" s="1">
        <v>112.79662308236178</v>
      </c>
      <c r="DE59" s="1">
        <v>0.97798636720155374</v>
      </c>
      <c r="DG59" s="1" t="s">
        <v>55</v>
      </c>
      <c r="DH59" s="1">
        <v>104.02801423492672</v>
      </c>
      <c r="DI59" s="1">
        <v>0.89017813633696674</v>
      </c>
      <c r="DK59" s="1" t="s">
        <v>55</v>
      </c>
      <c r="DL59" s="1">
        <v>106.12175720691455</v>
      </c>
      <c r="DM59" s="1">
        <v>0.94897912027093045</v>
      </c>
      <c r="DO59" s="1" t="s">
        <v>55</v>
      </c>
      <c r="DP59" s="1">
        <v>92.525578611529809</v>
      </c>
      <c r="DQ59" s="1">
        <v>1.0084963115347656</v>
      </c>
      <c r="DS59" s="1" t="s">
        <v>55</v>
      </c>
      <c r="DT59" s="1">
        <v>105.61201181948179</v>
      </c>
      <c r="DU59" s="1">
        <v>0.99936972852764128</v>
      </c>
      <c r="DW59" s="1" t="s">
        <v>55</v>
      </c>
      <c r="DX59" s="1">
        <v>98.212592256628056</v>
      </c>
      <c r="DY59" s="1">
        <v>0.86906507108196029</v>
      </c>
    </row>
    <row r="60" spans="3:129" x14ac:dyDescent="0.2">
      <c r="C60" s="1" t="s">
        <v>56</v>
      </c>
      <c r="D60" s="1">
        <v>122.33805626483363</v>
      </c>
      <c r="E60" s="1">
        <v>0.99455404045752904</v>
      </c>
      <c r="G60" s="1" t="s">
        <v>56</v>
      </c>
      <c r="H60" s="1">
        <v>10.297534688887398</v>
      </c>
      <c r="K60" s="1" t="s">
        <v>56</v>
      </c>
      <c r="L60" s="1">
        <v>103.81734632476991</v>
      </c>
      <c r="M60" s="1">
        <v>1.0107527004779517</v>
      </c>
      <c r="O60" s="1" t="s">
        <v>56</v>
      </c>
      <c r="P60" s="1">
        <v>117.21594951964379</v>
      </c>
      <c r="Q60" s="1">
        <v>0.96098331906577628</v>
      </c>
      <c r="S60" s="1" t="s">
        <v>56</v>
      </c>
      <c r="T60" s="1">
        <v>101.36564460388007</v>
      </c>
      <c r="U60" s="1">
        <v>1.074951915606392</v>
      </c>
      <c r="W60" s="1" t="s">
        <v>56</v>
      </c>
      <c r="X60" s="1">
        <v>106.79053410570005</v>
      </c>
      <c r="Y60" s="1">
        <v>0.94064447101238935</v>
      </c>
      <c r="AA60" s="1" t="s">
        <v>56</v>
      </c>
      <c r="AB60" s="1">
        <v>120.40259723844706</v>
      </c>
      <c r="AC60" s="1">
        <v>1.0163677957814448</v>
      </c>
      <c r="AE60" s="1" t="s">
        <v>56</v>
      </c>
      <c r="AF60" s="1">
        <v>87.64100656997644</v>
      </c>
      <c r="AG60" s="1">
        <v>0.91816753649853344</v>
      </c>
      <c r="AI60" s="1" t="s">
        <v>56</v>
      </c>
      <c r="AJ60" s="1">
        <v>15.991946780578767</v>
      </c>
      <c r="AM60" s="1" t="s">
        <v>56</v>
      </c>
      <c r="AN60" s="1">
        <v>115.0254730713246</v>
      </c>
      <c r="AO60" s="1">
        <v>0.96534017345935741</v>
      </c>
      <c r="AQ60" s="1" t="s">
        <v>56</v>
      </c>
      <c r="AR60" s="1">
        <v>130.91054591002401</v>
      </c>
      <c r="AS60" s="1">
        <v>0.96874115716012055</v>
      </c>
      <c r="AU60" s="1" t="s">
        <v>56</v>
      </c>
      <c r="AV60" s="1">
        <v>91.678772307353185</v>
      </c>
      <c r="AW60" s="1">
        <v>0.97402045314540509</v>
      </c>
      <c r="AY60" s="1" t="s">
        <v>56</v>
      </c>
      <c r="AZ60" s="1">
        <v>112.12756528260721</v>
      </c>
      <c r="BA60" s="1">
        <v>0.96102619701508718</v>
      </c>
      <c r="BC60" s="1" t="s">
        <v>56</v>
      </c>
      <c r="BD60" s="1">
        <v>123.49831660476795</v>
      </c>
      <c r="BE60" s="1">
        <v>1.0725792087515515</v>
      </c>
      <c r="BG60" s="1" t="s">
        <v>56</v>
      </c>
      <c r="BH60" s="1">
        <v>126.67789721375475</v>
      </c>
      <c r="BI60" s="1">
        <v>0.99575459287359869</v>
      </c>
      <c r="BK60" s="1" t="s">
        <v>56</v>
      </c>
      <c r="BL60" s="1">
        <v>107.75743456306704</v>
      </c>
      <c r="BM60" s="1">
        <v>1.0457185789063592</v>
      </c>
      <c r="BO60" s="1" t="s">
        <v>56</v>
      </c>
      <c r="BP60" s="1">
        <v>91.423116232624551</v>
      </c>
      <c r="BQ60" s="1">
        <v>0.96899969722014023</v>
      </c>
      <c r="BS60" s="1" t="s">
        <v>56</v>
      </c>
      <c r="BT60" s="1">
        <v>112.57860556299677</v>
      </c>
      <c r="BU60" s="1">
        <v>1.0105513875996217</v>
      </c>
      <c r="BW60" s="1" t="s">
        <v>56</v>
      </c>
      <c r="BX60" s="1">
        <v>113.7632881898937</v>
      </c>
      <c r="BY60" s="1">
        <v>0.87749853132273292</v>
      </c>
      <c r="CA60" s="1" t="s">
        <v>56</v>
      </c>
      <c r="CB60" s="1">
        <v>93.831843631164418</v>
      </c>
      <c r="CC60" s="1">
        <v>0.86947518867474305</v>
      </c>
      <c r="CE60" s="1" t="s">
        <v>56</v>
      </c>
      <c r="CF60" s="1">
        <v>96.514863512847342</v>
      </c>
      <c r="CG60" s="1">
        <v>0.87295097419161605</v>
      </c>
      <c r="CI60" s="1" t="s">
        <v>56</v>
      </c>
      <c r="CJ60" s="1">
        <v>92.872552793808453</v>
      </c>
      <c r="CK60" s="1">
        <v>0.95556317344078168</v>
      </c>
      <c r="CM60" s="1" t="s">
        <v>56</v>
      </c>
      <c r="CN60" s="1">
        <v>137.24761397822837</v>
      </c>
      <c r="CO60" s="1">
        <v>0.92579272430718718</v>
      </c>
      <c r="CQ60" s="1" t="s">
        <v>56</v>
      </c>
      <c r="CR60" s="1">
        <v>107.57619369280893</v>
      </c>
      <c r="CS60" s="1">
        <v>0.99646288374097836</v>
      </c>
      <c r="CU60" s="3" t="s">
        <v>56</v>
      </c>
      <c r="CV60" s="3">
        <v>100.66132750879748</v>
      </c>
      <c r="CW60" s="3">
        <v>0.76088104942932644</v>
      </c>
      <c r="CY60" s="1" t="s">
        <v>56</v>
      </c>
      <c r="CZ60" s="1">
        <v>91.507314274787262</v>
      </c>
      <c r="DA60" s="1">
        <v>1.116844612073701</v>
      </c>
      <c r="DC60" s="1" t="s">
        <v>56</v>
      </c>
      <c r="DD60" s="1">
        <v>106.2339539352426</v>
      </c>
      <c r="DE60" s="1">
        <v>1.0918490124559148</v>
      </c>
      <c r="DG60" s="1" t="s">
        <v>56</v>
      </c>
      <c r="DH60" s="1">
        <v>100.76535579550563</v>
      </c>
      <c r="DI60" s="1">
        <v>0.84440011100465817</v>
      </c>
      <c r="DK60" s="1" t="s">
        <v>56</v>
      </c>
      <c r="DL60" s="1">
        <v>120.87823721990803</v>
      </c>
      <c r="DM60" s="1">
        <v>0.91202187375694144</v>
      </c>
      <c r="DO60" s="1" t="s">
        <v>56</v>
      </c>
      <c r="DP60" s="1">
        <v>128.13397568014364</v>
      </c>
      <c r="DQ60" s="1">
        <v>1.0108435369245938</v>
      </c>
      <c r="DS60" s="1" t="s">
        <v>56</v>
      </c>
      <c r="DT60" s="1">
        <v>103.30140743931528</v>
      </c>
      <c r="DU60" s="1">
        <v>1.0282440776845505</v>
      </c>
      <c r="DW60" s="1" t="s">
        <v>56</v>
      </c>
      <c r="DX60" s="1">
        <v>112.17169010019379</v>
      </c>
      <c r="DY60" s="1">
        <v>0.91316205346973434</v>
      </c>
    </row>
    <row r="61" spans="3:129" x14ac:dyDescent="0.2">
      <c r="C61" s="1" t="s">
        <v>57</v>
      </c>
      <c r="D61" s="1">
        <v>112.24904462561372</v>
      </c>
      <c r="E61" s="1">
        <v>1.0300114221928653</v>
      </c>
      <c r="G61" s="1" t="s">
        <v>57</v>
      </c>
      <c r="H61" s="1">
        <v>15.47534063440605</v>
      </c>
      <c r="K61" s="1" t="s">
        <v>57</v>
      </c>
      <c r="L61" s="1">
        <v>115.60718765377258</v>
      </c>
      <c r="M61" s="1">
        <v>0.9426133804397312</v>
      </c>
      <c r="O61" s="1" t="s">
        <v>57</v>
      </c>
      <c r="P61" s="1">
        <v>109.59012507504472</v>
      </c>
      <c r="Q61" s="1">
        <v>0.93752917880433084</v>
      </c>
      <c r="S61" s="1" t="s">
        <v>57</v>
      </c>
      <c r="T61" s="1">
        <v>103.23842330465689</v>
      </c>
      <c r="U61" s="1">
        <v>0.95696586260700489</v>
      </c>
      <c r="W61" s="1" t="s">
        <v>57</v>
      </c>
      <c r="X61" s="1">
        <v>103.80632872152549</v>
      </c>
      <c r="Y61" s="1">
        <v>0.92811752356623012</v>
      </c>
      <c r="AA61" s="1" t="s">
        <v>57</v>
      </c>
      <c r="AB61" s="1">
        <v>1.2533233577909131</v>
      </c>
      <c r="AE61" s="1" t="s">
        <v>57</v>
      </c>
      <c r="AF61" s="1">
        <v>93.845295648940123</v>
      </c>
      <c r="AG61" s="1">
        <v>0.94135714320477148</v>
      </c>
      <c r="AI61" s="1" t="s">
        <v>57</v>
      </c>
      <c r="AJ61" s="1">
        <v>8.5549624114950245</v>
      </c>
      <c r="AM61" s="1" t="s">
        <v>57</v>
      </c>
      <c r="AN61" s="1">
        <v>113.41521106259098</v>
      </c>
      <c r="AO61" s="1">
        <v>0.96820265987197851</v>
      </c>
      <c r="AQ61" s="1" t="s">
        <v>57</v>
      </c>
      <c r="AR61" s="1">
        <v>128.41713456062001</v>
      </c>
      <c r="AS61" s="1">
        <v>0.95707257226731801</v>
      </c>
      <c r="AU61" s="1" t="s">
        <v>57</v>
      </c>
      <c r="AV61" s="1">
        <v>87.376301130522293</v>
      </c>
      <c r="AW61" s="1">
        <v>0.99764365559430124</v>
      </c>
      <c r="AY61" s="1" t="s">
        <v>57</v>
      </c>
      <c r="AZ61" s="1">
        <v>115.22635849185245</v>
      </c>
      <c r="BA61" s="1">
        <v>0.97405695128116809</v>
      </c>
      <c r="BC61" s="1" t="s">
        <v>57</v>
      </c>
      <c r="BD61" s="1">
        <v>115.73543853445895</v>
      </c>
      <c r="BE61" s="1">
        <v>0.98657944624931615</v>
      </c>
      <c r="BG61" s="1" t="s">
        <v>57</v>
      </c>
      <c r="BH61" s="1">
        <v>5.9815475872150028</v>
      </c>
      <c r="BK61" s="1" t="s">
        <v>57</v>
      </c>
      <c r="BL61" s="1">
        <v>112.8228655138402</v>
      </c>
      <c r="BM61" s="1">
        <v>1.0291605728745257</v>
      </c>
      <c r="BO61" s="1" t="s">
        <v>57</v>
      </c>
      <c r="BP61" s="1">
        <v>112.41403979029147</v>
      </c>
      <c r="BQ61" s="1">
        <v>0.9591436253889466</v>
      </c>
      <c r="BS61" s="1" t="s">
        <v>57</v>
      </c>
      <c r="BT61" s="1">
        <v>117.43634693631894</v>
      </c>
      <c r="BU61" s="1">
        <v>0.96821394593709731</v>
      </c>
      <c r="BW61" s="1" t="s">
        <v>57</v>
      </c>
      <c r="BX61" s="1">
        <v>106.05795835153633</v>
      </c>
      <c r="BY61" s="1">
        <v>0.87984628942070453</v>
      </c>
      <c r="CA61" s="1" t="s">
        <v>57</v>
      </c>
      <c r="CB61" s="1">
        <v>103.47708993436106</v>
      </c>
      <c r="CC61" s="1">
        <v>0.90004666378847387</v>
      </c>
      <c r="CE61" s="1" t="s">
        <v>57</v>
      </c>
      <c r="CF61" s="1">
        <v>125.0084993334094</v>
      </c>
      <c r="CG61" s="1">
        <v>0.94628914516213447</v>
      </c>
      <c r="CI61" s="1" t="s">
        <v>57</v>
      </c>
      <c r="CJ61" s="1">
        <v>122.31676110877885</v>
      </c>
      <c r="CK61" s="1">
        <v>0.93900336631269421</v>
      </c>
      <c r="CM61" s="1" t="s">
        <v>57</v>
      </c>
      <c r="CN61" s="1">
        <v>107.32163181383847</v>
      </c>
      <c r="CO61" s="1">
        <v>0.94605637040974977</v>
      </c>
      <c r="CQ61" s="1" t="s">
        <v>57</v>
      </c>
      <c r="CR61" s="1">
        <v>119.1105434983037</v>
      </c>
      <c r="CS61" s="1">
        <v>0.87621581983326235</v>
      </c>
      <c r="CU61" s="3" t="s">
        <v>57</v>
      </c>
      <c r="CV61" s="3">
        <v>95.191724305302756</v>
      </c>
      <c r="CW61" s="3">
        <v>0.64469046187696322</v>
      </c>
      <c r="CY61" s="3" t="s">
        <v>57</v>
      </c>
      <c r="CZ61" s="3">
        <v>101.38158523759442</v>
      </c>
      <c r="DA61" s="3">
        <v>0.786816928006428</v>
      </c>
      <c r="DC61" s="1" t="s">
        <v>57</v>
      </c>
      <c r="DD61" s="1">
        <v>114.57177129428746</v>
      </c>
      <c r="DE61" s="1">
        <v>1.0247432061758699</v>
      </c>
      <c r="DG61" s="1" t="s">
        <v>57</v>
      </c>
      <c r="DH61" s="1">
        <v>110.84878530621323</v>
      </c>
      <c r="DI61" s="1">
        <v>0.87259058686279656</v>
      </c>
      <c r="DK61" s="1" t="s">
        <v>57</v>
      </c>
      <c r="DL61" s="1">
        <v>111.09283241614756</v>
      </c>
      <c r="DM61" s="1">
        <v>0.94853212996250003</v>
      </c>
      <c r="DO61" s="1" t="s">
        <v>57</v>
      </c>
      <c r="DP61" s="1">
        <v>99.18108756902835</v>
      </c>
      <c r="DQ61" s="1">
        <v>0.95280694552989598</v>
      </c>
      <c r="DS61" s="1" t="s">
        <v>57</v>
      </c>
      <c r="DT61" s="1">
        <v>99.21287994683999</v>
      </c>
      <c r="DU61" s="1">
        <v>0.98377334643470482</v>
      </c>
      <c r="DW61" s="1" t="s">
        <v>57</v>
      </c>
      <c r="DX61" s="1">
        <v>109.09097156365534</v>
      </c>
      <c r="DY61" s="1">
        <v>0.93770308305235883</v>
      </c>
    </row>
    <row r="62" spans="3:129" x14ac:dyDescent="0.2">
      <c r="C62" s="1" t="s">
        <v>58</v>
      </c>
      <c r="D62" s="1">
        <v>104.0752492180292</v>
      </c>
      <c r="E62" s="1">
        <v>1.0609270323851654</v>
      </c>
      <c r="G62" s="1" t="s">
        <v>58</v>
      </c>
      <c r="H62" s="1">
        <v>110.06076555116265</v>
      </c>
      <c r="I62" s="1">
        <v>0.93261138547584876</v>
      </c>
      <c r="K62" s="1" t="s">
        <v>58</v>
      </c>
      <c r="L62" s="1">
        <v>120.87334391187734</v>
      </c>
      <c r="M62" s="1">
        <v>0.93240738872380025</v>
      </c>
      <c r="O62" s="1" t="s">
        <v>58</v>
      </c>
      <c r="P62" s="1">
        <v>117.60007805491837</v>
      </c>
      <c r="Q62" s="1">
        <v>0.93787829489016328</v>
      </c>
      <c r="S62" s="1" t="s">
        <v>58</v>
      </c>
      <c r="T62" s="1">
        <v>97.428416887534766</v>
      </c>
      <c r="U62" s="1">
        <v>1.0387715403364539</v>
      </c>
      <c r="W62" s="1" t="s">
        <v>58</v>
      </c>
      <c r="X62" s="1">
        <v>95.183852427120911</v>
      </c>
      <c r="Y62" s="1">
        <v>0.9518764529329129</v>
      </c>
      <c r="AA62" s="1" t="s">
        <v>58</v>
      </c>
      <c r="AB62" s="1">
        <v>104.2840992673421</v>
      </c>
      <c r="AC62" s="1">
        <v>0.94794703193459995</v>
      </c>
      <c r="AE62" s="2" t="s">
        <v>58</v>
      </c>
      <c r="AF62" s="2">
        <v>82.676335688607907</v>
      </c>
      <c r="AG62" s="2">
        <v>0.7893248120614198</v>
      </c>
      <c r="AI62" s="1" t="s">
        <v>58</v>
      </c>
      <c r="AJ62" s="1">
        <v>119.67225827898156</v>
      </c>
      <c r="AK62" s="1">
        <v>1.0468563817567653</v>
      </c>
      <c r="AM62" s="1" t="s">
        <v>58</v>
      </c>
      <c r="AN62" s="1">
        <v>101.78675400291122</v>
      </c>
      <c r="AO62" s="1">
        <v>1.0042052725730175</v>
      </c>
      <c r="AQ62" s="1" t="s">
        <v>58</v>
      </c>
      <c r="AR62" s="1">
        <v>120.02467684799191</v>
      </c>
      <c r="AS62" s="1">
        <v>0.97735786880065245</v>
      </c>
      <c r="AU62" s="1" t="s">
        <v>58</v>
      </c>
      <c r="AV62" s="1">
        <v>94.650131174554303</v>
      </c>
      <c r="AW62" s="1">
        <v>0.99793602152429928</v>
      </c>
      <c r="AY62" s="1" t="s">
        <v>58</v>
      </c>
      <c r="AZ62" s="1">
        <v>107.67709824776711</v>
      </c>
      <c r="BA62" s="1">
        <v>1.0324770211945176</v>
      </c>
      <c r="BC62" s="1" t="s">
        <v>58</v>
      </c>
      <c r="BD62" s="1">
        <v>122.44175865441942</v>
      </c>
      <c r="BE62" s="1">
        <v>1.0485828380145252</v>
      </c>
      <c r="BG62" s="1" t="s">
        <v>58</v>
      </c>
      <c r="BH62" s="1">
        <v>111.37818013143901</v>
      </c>
      <c r="BI62" s="1">
        <v>0.96298168508051474</v>
      </c>
      <c r="BK62" s="1" t="s">
        <v>58</v>
      </c>
      <c r="BL62" s="1">
        <v>119.51545586066921</v>
      </c>
      <c r="BM62" s="1">
        <v>1.0300166426248161</v>
      </c>
      <c r="BO62" s="1" t="s">
        <v>58</v>
      </c>
      <c r="BP62" s="1">
        <v>91.307831874322446</v>
      </c>
      <c r="BQ62" s="1">
        <v>0.98232914505765656</v>
      </c>
      <c r="BS62" s="1" t="s">
        <v>58</v>
      </c>
      <c r="BT62" s="1">
        <v>111.49325077033836</v>
      </c>
      <c r="BU62" s="1">
        <v>0.99488186015129931</v>
      </c>
      <c r="BW62" s="3" t="s">
        <v>58</v>
      </c>
      <c r="BX62" s="3">
        <v>97.160332022717341</v>
      </c>
      <c r="BY62" s="3">
        <v>0.46702381619005129</v>
      </c>
      <c r="CA62" s="1" t="s">
        <v>58</v>
      </c>
      <c r="CB62" s="1">
        <v>106.77475607522371</v>
      </c>
      <c r="CC62" s="1">
        <v>0.89486388069927469</v>
      </c>
      <c r="CE62" s="1" t="s">
        <v>58</v>
      </c>
      <c r="CF62" s="1">
        <v>125.21718832337292</v>
      </c>
      <c r="CG62" s="1">
        <v>0.86191647775812086</v>
      </c>
      <c r="CI62" s="1" t="s">
        <v>58</v>
      </c>
      <c r="CJ62" s="1">
        <v>102.41148193115974</v>
      </c>
      <c r="CK62" s="1">
        <v>0.96823548194872511</v>
      </c>
      <c r="CM62" s="1" t="s">
        <v>58</v>
      </c>
      <c r="CN62" s="1">
        <v>105.78748252345468</v>
      </c>
      <c r="CO62" s="1">
        <v>0.87910586424500126</v>
      </c>
      <c r="CQ62" s="2" t="s">
        <v>58</v>
      </c>
      <c r="CR62" s="2">
        <v>109.56498638603381</v>
      </c>
      <c r="CS62" s="2">
        <v>0.78004394263032917</v>
      </c>
      <c r="CU62" s="1" t="s">
        <v>58</v>
      </c>
      <c r="CV62" s="1">
        <v>8.9339885936172792</v>
      </c>
      <c r="CY62" s="1" t="s">
        <v>58</v>
      </c>
      <c r="CZ62" s="1">
        <v>92.836313223061467</v>
      </c>
      <c r="DA62" s="1">
        <v>0.83945610477684063</v>
      </c>
      <c r="DC62" s="1" t="s">
        <v>58</v>
      </c>
      <c r="DD62" s="1">
        <v>108.29997940748382</v>
      </c>
      <c r="DE62" s="1">
        <v>1.0656228430369747</v>
      </c>
      <c r="DG62" s="1" t="s">
        <v>58</v>
      </c>
      <c r="DH62" s="1">
        <v>127.88101603826657</v>
      </c>
      <c r="DI62" s="1">
        <v>0.92853468327601718</v>
      </c>
      <c r="DK62" s="1" t="s">
        <v>58</v>
      </c>
      <c r="DL62" s="1">
        <v>142.50540001082788</v>
      </c>
      <c r="DM62" s="1">
        <v>0.97866285812894149</v>
      </c>
      <c r="DO62" s="1" t="s">
        <v>58</v>
      </c>
      <c r="DP62" s="1">
        <v>114.71258645040913</v>
      </c>
      <c r="DQ62" s="1">
        <v>1.0247020244916047</v>
      </c>
      <c r="DS62" s="1" t="s">
        <v>58</v>
      </c>
      <c r="DT62" s="1">
        <v>111.72095165814137</v>
      </c>
      <c r="DU62" s="1">
        <v>0.987284727471339</v>
      </c>
      <c r="DW62" s="1" t="s">
        <v>58</v>
      </c>
      <c r="DX62" s="1">
        <v>106.28375871026266</v>
      </c>
      <c r="DY62" s="1">
        <v>0.9405167461111319</v>
      </c>
    </row>
    <row r="63" spans="3:129" x14ac:dyDescent="0.2">
      <c r="C63" s="1" t="s">
        <v>59</v>
      </c>
      <c r="D63" s="1">
        <v>101.55196217418987</v>
      </c>
      <c r="E63" s="1">
        <v>1.0513416721687965</v>
      </c>
      <c r="G63" s="1" t="s">
        <v>59</v>
      </c>
      <c r="H63" s="1">
        <v>119.90261757702771</v>
      </c>
      <c r="I63" s="1">
        <v>0.92799265188781555</v>
      </c>
      <c r="K63" s="1" t="s">
        <v>59</v>
      </c>
      <c r="L63" s="1">
        <v>106.22659246449015</v>
      </c>
      <c r="M63" s="1">
        <v>0.93820175887609958</v>
      </c>
      <c r="O63" s="1" t="s">
        <v>59</v>
      </c>
      <c r="P63" s="1">
        <v>118.58658997505538</v>
      </c>
      <c r="Q63" s="1">
        <v>0.94639748580930494</v>
      </c>
      <c r="S63" s="1" t="s">
        <v>59</v>
      </c>
      <c r="T63" s="1">
        <v>99.77637824373258</v>
      </c>
      <c r="U63" s="1">
        <v>1.0791380986530237</v>
      </c>
      <c r="W63" s="1" t="s">
        <v>59</v>
      </c>
      <c r="X63" s="1">
        <v>104.4342417850069</v>
      </c>
      <c r="Y63" s="1">
        <v>0.97642888076265621</v>
      </c>
      <c r="AA63" s="1" t="s">
        <v>59</v>
      </c>
      <c r="AB63" s="1">
        <v>118.89101330995983</v>
      </c>
      <c r="AC63" s="1">
        <v>0.88550206319621938</v>
      </c>
      <c r="AE63" s="1" t="s">
        <v>59</v>
      </c>
      <c r="AF63" s="1">
        <v>90.04586587331103</v>
      </c>
      <c r="AG63" s="1">
        <v>0.95136265204313808</v>
      </c>
      <c r="AI63" s="1" t="s">
        <v>59</v>
      </c>
      <c r="AJ63" s="1">
        <v>88.466088573414467</v>
      </c>
      <c r="AK63" s="1">
        <v>0.9302726596176798</v>
      </c>
      <c r="AM63" s="1" t="s">
        <v>59</v>
      </c>
      <c r="AN63" s="1">
        <v>90.127365356623002</v>
      </c>
      <c r="AO63" s="1">
        <v>0.89036373394650581</v>
      </c>
      <c r="AQ63" s="1" t="s">
        <v>59</v>
      </c>
      <c r="AR63" s="1">
        <v>95.66922644612697</v>
      </c>
      <c r="AS63" s="1">
        <v>0.92537629535263677</v>
      </c>
      <c r="AU63" s="1" t="s">
        <v>59</v>
      </c>
      <c r="AV63" s="1">
        <v>100.68318951109472</v>
      </c>
      <c r="AW63" s="1">
        <v>0.9810705589480887</v>
      </c>
      <c r="AY63" s="1" t="s">
        <v>59</v>
      </c>
      <c r="AZ63" s="1">
        <v>107.47767096202358</v>
      </c>
      <c r="BA63" s="1">
        <v>0.96620104543916441</v>
      </c>
      <c r="BC63" s="1" t="s">
        <v>59</v>
      </c>
      <c r="BD63" s="1">
        <v>109.40012349630027</v>
      </c>
      <c r="BE63" s="1">
        <v>1.023929471334172</v>
      </c>
      <c r="BG63" s="1" t="s">
        <v>59</v>
      </c>
      <c r="BH63" s="1">
        <v>107.27094363334938</v>
      </c>
      <c r="BI63" s="1">
        <v>0.96774672665891071</v>
      </c>
      <c r="BK63" s="1" t="s">
        <v>59</v>
      </c>
      <c r="BL63" s="1">
        <v>117.07172566475444</v>
      </c>
      <c r="BM63" s="1">
        <v>1.0377878081662901</v>
      </c>
      <c r="BO63" s="1" t="s">
        <v>59</v>
      </c>
      <c r="BP63" s="1">
        <v>91.796480347580243</v>
      </c>
      <c r="BQ63" s="1">
        <v>1.0172572480849578</v>
      </c>
      <c r="BS63" s="1" t="s">
        <v>59</v>
      </c>
      <c r="BT63" s="1">
        <v>105.51900755732781</v>
      </c>
      <c r="BU63" s="1">
        <v>1.0086520907565819</v>
      </c>
      <c r="BW63" s="1" t="s">
        <v>59</v>
      </c>
      <c r="BX63" s="1">
        <v>112.66382699868937</v>
      </c>
      <c r="BY63" s="1">
        <v>0.92021988864702764</v>
      </c>
      <c r="CA63" s="1" t="s">
        <v>59</v>
      </c>
      <c r="CB63" s="1">
        <v>106.67223795685491</v>
      </c>
      <c r="CC63" s="1">
        <v>0.8405071113932977</v>
      </c>
      <c r="CE63" s="1" t="s">
        <v>59</v>
      </c>
      <c r="CF63" s="1">
        <v>120.16312042098411</v>
      </c>
      <c r="CG63" s="1">
        <v>0.89121499149685712</v>
      </c>
      <c r="CI63" s="1" t="s">
        <v>59</v>
      </c>
      <c r="CJ63" s="1">
        <v>99.130830631876663</v>
      </c>
      <c r="CK63" s="1">
        <v>0.93781293676952271</v>
      </c>
      <c r="CM63" s="1" t="s">
        <v>59</v>
      </c>
      <c r="CN63" s="1">
        <v>106.3027821209906</v>
      </c>
      <c r="CO63" s="1">
        <v>0.98662223283157879</v>
      </c>
      <c r="CQ63" s="1" t="s">
        <v>59</v>
      </c>
      <c r="CR63" s="1">
        <v>111.87444760797085</v>
      </c>
      <c r="CS63" s="1">
        <v>0.83278138447319061</v>
      </c>
      <c r="CU63" s="1" t="s">
        <v>59</v>
      </c>
      <c r="CV63" s="1">
        <v>111.64603810217206</v>
      </c>
      <c r="CW63" s="1">
        <v>0.91151519145760129</v>
      </c>
      <c r="CY63" s="1" t="s">
        <v>59</v>
      </c>
      <c r="CZ63" s="1">
        <v>100.19600344201167</v>
      </c>
      <c r="DA63" s="1">
        <v>0.89785002134634018</v>
      </c>
      <c r="DC63" s="1" t="s">
        <v>59</v>
      </c>
      <c r="DD63" s="1">
        <v>111.69686796116875</v>
      </c>
      <c r="DE63" s="1">
        <v>0.87700147565748232</v>
      </c>
      <c r="DG63" s="1" t="s">
        <v>59</v>
      </c>
      <c r="DH63" s="1">
        <v>130.76380480168777</v>
      </c>
      <c r="DI63" s="1">
        <v>0.92996599740165076</v>
      </c>
      <c r="DK63" s="1" t="s">
        <v>59</v>
      </c>
      <c r="DL63" s="1">
        <v>85.855544435739674</v>
      </c>
      <c r="DM63" s="1">
        <v>0.98330339680783208</v>
      </c>
      <c r="DO63" s="1" t="s">
        <v>59</v>
      </c>
      <c r="DP63" s="1">
        <v>129.68154766312833</v>
      </c>
      <c r="DQ63" s="1">
        <v>0.87840422488968772</v>
      </c>
      <c r="DS63" s="1" t="s">
        <v>59</v>
      </c>
      <c r="DT63" s="1">
        <v>96.418290907257969</v>
      </c>
      <c r="DU63" s="1">
        <v>0.9745171089100958</v>
      </c>
      <c r="DW63" s="1" t="s">
        <v>59</v>
      </c>
      <c r="DX63" s="1">
        <v>102.03961022004151</v>
      </c>
      <c r="DY63" s="1">
        <v>0.94002178998893515</v>
      </c>
    </row>
    <row r="64" spans="3:129" x14ac:dyDescent="0.2">
      <c r="C64" s="1" t="s">
        <v>60</v>
      </c>
      <c r="D64" s="1">
        <v>115.15289299409768</v>
      </c>
      <c r="E64" s="1">
        <v>1.0001822331357693</v>
      </c>
      <c r="G64" s="1" t="s">
        <v>60</v>
      </c>
      <c r="H64" s="1">
        <v>119.59882913501278</v>
      </c>
      <c r="I64" s="1">
        <v>0.89288585730267334</v>
      </c>
      <c r="K64" s="3" t="s">
        <v>60</v>
      </c>
      <c r="L64" s="3">
        <v>97.863415408535545</v>
      </c>
      <c r="M64" s="3">
        <v>0.77947249387699558</v>
      </c>
      <c r="O64" s="1" t="s">
        <v>60</v>
      </c>
      <c r="P64" s="1">
        <v>105.0329638156507</v>
      </c>
      <c r="Q64" s="1">
        <v>0.97502180142258754</v>
      </c>
      <c r="S64" s="1" t="s">
        <v>60</v>
      </c>
      <c r="T64" s="1">
        <v>112.16706546870165</v>
      </c>
      <c r="U64" s="1">
        <v>0.96457000900025736</v>
      </c>
      <c r="W64" s="1" t="s">
        <v>60</v>
      </c>
      <c r="X64" s="1">
        <v>101.65070964792436</v>
      </c>
      <c r="Y64" s="1">
        <v>0.96546477479220738</v>
      </c>
      <c r="AA64" s="1" t="s">
        <v>60</v>
      </c>
      <c r="AB64" s="1">
        <v>120.34183004534205</v>
      </c>
      <c r="AC64" s="1">
        <v>0.98959807196732474</v>
      </c>
      <c r="AE64" s="1" t="s">
        <v>60</v>
      </c>
      <c r="AF64" s="1">
        <v>99.25622908144291</v>
      </c>
      <c r="AG64" s="1">
        <v>1.0348735225442225</v>
      </c>
      <c r="AI64" s="1" t="s">
        <v>60</v>
      </c>
      <c r="AJ64" s="1">
        <v>106.44400877094743</v>
      </c>
      <c r="AK64" s="1">
        <v>1.0536452408699746</v>
      </c>
      <c r="AM64" s="1" t="s">
        <v>60</v>
      </c>
      <c r="AN64" s="1">
        <v>115.98981077147018</v>
      </c>
      <c r="AO64" s="1">
        <v>1.0616568965552795</v>
      </c>
      <c r="AQ64" s="1" t="s">
        <v>60</v>
      </c>
      <c r="AR64" s="1">
        <v>117.06133209570689</v>
      </c>
      <c r="AS64" s="1">
        <v>0.96328072119614383</v>
      </c>
      <c r="AU64" s="1" t="s">
        <v>60</v>
      </c>
      <c r="AV64" s="1">
        <v>118.22338204498601</v>
      </c>
      <c r="AW64" s="1">
        <v>0.96613666989654368</v>
      </c>
      <c r="AY64" s="1" t="s">
        <v>60</v>
      </c>
      <c r="AZ64" s="1">
        <v>102.89936592350173</v>
      </c>
      <c r="BA64" s="1">
        <v>0.93565024116200379</v>
      </c>
      <c r="BC64" s="1" t="s">
        <v>60</v>
      </c>
      <c r="BD64" s="1">
        <v>121.31261275328356</v>
      </c>
      <c r="BE64" s="1">
        <v>1.007011441067819</v>
      </c>
      <c r="BG64" s="1" t="s">
        <v>60</v>
      </c>
      <c r="BH64" s="1">
        <v>120.89712722308383</v>
      </c>
      <c r="BI64" s="1">
        <v>0.9941221227551621</v>
      </c>
      <c r="BK64" s="1" t="s">
        <v>60</v>
      </c>
      <c r="BL64" s="1">
        <v>122.25081848510504</v>
      </c>
      <c r="BM64" s="1">
        <v>1.0268846826183438</v>
      </c>
      <c r="BO64" s="1" t="s">
        <v>60</v>
      </c>
      <c r="BP64" s="1">
        <v>100.42053637829366</v>
      </c>
      <c r="BQ64" s="1">
        <v>0.8599043316654027</v>
      </c>
      <c r="BS64" s="1" t="s">
        <v>60</v>
      </c>
      <c r="BT64" s="1">
        <v>117.45671231322315</v>
      </c>
      <c r="BU64" s="1">
        <v>0.96571517468844914</v>
      </c>
      <c r="BW64" s="1" t="s">
        <v>60</v>
      </c>
      <c r="BX64" s="1">
        <v>111.72637250618902</v>
      </c>
      <c r="BY64" s="1">
        <v>0.94875688667474312</v>
      </c>
      <c r="CA64" s="1" t="s">
        <v>60</v>
      </c>
      <c r="CB64" s="1">
        <v>105.58939033158461</v>
      </c>
      <c r="CC64" s="1">
        <v>0.84286106379165437</v>
      </c>
      <c r="CE64" s="1" t="s">
        <v>60</v>
      </c>
      <c r="CF64" s="1">
        <v>106.86204306976495</v>
      </c>
      <c r="CG64" s="1">
        <v>0.95875969258774918</v>
      </c>
      <c r="CI64" s="1" t="s">
        <v>60</v>
      </c>
      <c r="CJ64" s="1">
        <v>114.98973127111012</v>
      </c>
      <c r="CK64" s="1">
        <v>0.96534248445523563</v>
      </c>
      <c r="CM64" s="1" t="s">
        <v>60</v>
      </c>
      <c r="CN64" s="1">
        <v>107.890643421541</v>
      </c>
      <c r="CO64" s="1">
        <v>1.1695244510597584</v>
      </c>
      <c r="CQ64" s="1" t="s">
        <v>60</v>
      </c>
      <c r="CR64" s="1">
        <v>119.8911608257747</v>
      </c>
      <c r="CS64" s="1">
        <v>0.90718279279834202</v>
      </c>
      <c r="CU64" s="1" t="s">
        <v>60</v>
      </c>
      <c r="CV64" s="1">
        <v>113.59361727945638</v>
      </c>
      <c r="CW64" s="1">
        <v>0.94437247926102952</v>
      </c>
      <c r="CY64" s="1" t="s">
        <v>60</v>
      </c>
      <c r="CZ64" s="1">
        <v>85.933167606845785</v>
      </c>
      <c r="DA64" s="1">
        <v>1.0041906018896878</v>
      </c>
      <c r="DC64" s="1" t="s">
        <v>60</v>
      </c>
      <c r="DD64" s="1">
        <v>109.69658871899885</v>
      </c>
      <c r="DE64" s="1">
        <v>1.008352451243423</v>
      </c>
      <c r="DG64" s="1" t="s">
        <v>60</v>
      </c>
      <c r="DH64" s="1">
        <v>130.5316622219101</v>
      </c>
      <c r="DI64" s="1">
        <v>0.86720108017451336</v>
      </c>
      <c r="DK64" s="1" t="s">
        <v>60</v>
      </c>
      <c r="DL64" s="1">
        <v>128.09848759888411</v>
      </c>
      <c r="DM64" s="1">
        <v>1.0665592889045357</v>
      </c>
      <c r="DO64" s="1" t="s">
        <v>60</v>
      </c>
      <c r="DP64" s="1">
        <v>111.71950628086363</v>
      </c>
      <c r="DQ64" s="1">
        <v>0.82915726389260103</v>
      </c>
      <c r="DS64" s="1" t="s">
        <v>60</v>
      </c>
      <c r="DT64" s="1">
        <v>98.258823944706734</v>
      </c>
      <c r="DU64" s="1">
        <v>1.0190645742576241</v>
      </c>
      <c r="DW64" s="1" t="s">
        <v>60</v>
      </c>
      <c r="DX64" s="1">
        <v>109.48817328440468</v>
      </c>
      <c r="DY64" s="1">
        <v>0.84815736981956591</v>
      </c>
    </row>
    <row r="65" spans="3:129" x14ac:dyDescent="0.2">
      <c r="C65" s="1" t="s">
        <v>61</v>
      </c>
      <c r="D65" s="1">
        <v>116.63790946743917</v>
      </c>
      <c r="E65" s="1">
        <v>1.0229617797298514</v>
      </c>
      <c r="G65" s="1" t="s">
        <v>61</v>
      </c>
      <c r="H65" s="1">
        <v>118.32559816480328</v>
      </c>
      <c r="I65" s="1">
        <v>0.92481651932715692</v>
      </c>
      <c r="K65" s="1" t="s">
        <v>61</v>
      </c>
      <c r="L65" s="1">
        <v>116.87285581163236</v>
      </c>
      <c r="M65" s="1">
        <v>0.98152084229477055</v>
      </c>
      <c r="O65" s="1" t="s">
        <v>61</v>
      </c>
      <c r="P65" s="1">
        <v>116.98459937908068</v>
      </c>
      <c r="Q65" s="1">
        <v>0.94932266802821652</v>
      </c>
      <c r="S65" s="1" t="s">
        <v>61</v>
      </c>
      <c r="T65" s="1">
        <v>120.0495071645086</v>
      </c>
      <c r="U65" s="1">
        <v>0.99690555931352198</v>
      </c>
      <c r="W65" s="2" t="s">
        <v>61</v>
      </c>
      <c r="X65" s="2">
        <v>114.616790742288</v>
      </c>
      <c r="Y65" s="2">
        <v>0.71752157421831397</v>
      </c>
      <c r="AA65" s="1" t="s">
        <v>61</v>
      </c>
      <c r="AB65" s="1">
        <v>102.38512448281041</v>
      </c>
      <c r="AC65" s="1">
        <v>0.9841776191396987</v>
      </c>
      <c r="AE65" s="1" t="s">
        <v>61</v>
      </c>
      <c r="AF65" s="1">
        <v>105.23118879385149</v>
      </c>
      <c r="AG65" s="1">
        <v>1.0249403455947035</v>
      </c>
      <c r="AI65" s="1" t="s">
        <v>61</v>
      </c>
      <c r="AJ65" s="1">
        <v>108.8882837456603</v>
      </c>
      <c r="AK65" s="1">
        <v>0.96417404872999657</v>
      </c>
      <c r="AM65" s="1" t="s">
        <v>61</v>
      </c>
      <c r="AN65" s="1">
        <v>113.0877001455604</v>
      </c>
      <c r="AO65" s="1">
        <v>1.0566562667672375</v>
      </c>
      <c r="AQ65" s="1" t="s">
        <v>61</v>
      </c>
      <c r="AR65" s="1">
        <v>117.59023753345926</v>
      </c>
      <c r="AS65" s="1">
        <v>0.94477815028132783</v>
      </c>
      <c r="AU65" s="1" t="s">
        <v>61</v>
      </c>
      <c r="AV65" s="1">
        <v>121.91323101356734</v>
      </c>
      <c r="AW65" s="1">
        <v>0.94265114117877968</v>
      </c>
      <c r="AY65" s="1" t="s">
        <v>61</v>
      </c>
      <c r="AZ65" s="1">
        <v>113.33094702393127</v>
      </c>
      <c r="BA65" s="1">
        <v>0.97123980763040774</v>
      </c>
      <c r="BC65" s="1" t="s">
        <v>61</v>
      </c>
      <c r="BD65" s="1">
        <v>122.70388181004024</v>
      </c>
      <c r="BE65" s="1">
        <v>0.93052276125523192</v>
      </c>
      <c r="BG65" s="1" t="s">
        <v>61</v>
      </c>
      <c r="BH65" s="1">
        <v>119.95126744745707</v>
      </c>
      <c r="BI65" s="1">
        <v>0.98575642898891358</v>
      </c>
      <c r="BK65" s="1" t="s">
        <v>61</v>
      </c>
      <c r="BL65" s="1">
        <v>89.407024829973807</v>
      </c>
      <c r="BM65" s="1">
        <v>1.0260840146159773</v>
      </c>
      <c r="BO65" s="1" t="s">
        <v>61</v>
      </c>
      <c r="BP65" s="1">
        <v>98.192142134294954</v>
      </c>
      <c r="BQ65" s="1">
        <v>0.95300184319662329</v>
      </c>
      <c r="BS65" s="1" t="s">
        <v>61</v>
      </c>
      <c r="BT65" s="1">
        <v>88.862525176397696</v>
      </c>
      <c r="BU65" s="1">
        <v>0.97942193404517941</v>
      </c>
      <c r="BW65" s="1" t="s">
        <v>61</v>
      </c>
      <c r="BX65" s="1">
        <v>101.29605358963157</v>
      </c>
      <c r="BY65" s="1">
        <v>0.99748504533457261</v>
      </c>
      <c r="CA65" s="1" t="s">
        <v>61</v>
      </c>
      <c r="CB65" s="1">
        <v>126.25747015355849</v>
      </c>
      <c r="CC65" s="1">
        <v>0.91636527874630469</v>
      </c>
      <c r="CE65" s="1" t="s">
        <v>61</v>
      </c>
      <c r="CF65" s="1">
        <v>111.86109296570883</v>
      </c>
      <c r="CG65" s="1">
        <v>0.97048029848143369</v>
      </c>
      <c r="CI65" s="1" t="s">
        <v>61</v>
      </c>
      <c r="CJ65" s="1">
        <v>112.56734770665055</v>
      </c>
      <c r="CK65" s="1">
        <v>0.97436042306616666</v>
      </c>
      <c r="CM65" s="1" t="s">
        <v>61</v>
      </c>
      <c r="CN65" s="1">
        <v>114.30922863645081</v>
      </c>
      <c r="CO65" s="1">
        <v>0.90564531789337954</v>
      </c>
      <c r="CQ65" s="1" t="s">
        <v>61</v>
      </c>
      <c r="CR65" s="1">
        <v>116.42858853089295</v>
      </c>
      <c r="CS65" s="1">
        <v>0.95476185524407953</v>
      </c>
      <c r="CU65" s="1" t="s">
        <v>61</v>
      </c>
      <c r="CV65" s="1">
        <v>105.4210654046839</v>
      </c>
      <c r="CW65" s="1">
        <v>0.93768627846371588</v>
      </c>
      <c r="CY65" s="1" t="s">
        <v>61</v>
      </c>
      <c r="CZ65" s="1">
        <v>87.200019122287017</v>
      </c>
      <c r="DA65" s="1">
        <v>0.89493879707262747</v>
      </c>
      <c r="DC65" s="1" t="s">
        <v>61</v>
      </c>
      <c r="DD65" s="1">
        <v>109.40371914868116</v>
      </c>
      <c r="DE65" s="1">
        <v>0.92073731413557658</v>
      </c>
      <c r="DG65" s="1" t="s">
        <v>61</v>
      </c>
      <c r="DH65" s="1">
        <v>116.30061861917429</v>
      </c>
      <c r="DI65" s="1">
        <v>0.89668110055448247</v>
      </c>
      <c r="DK65" s="1" t="s">
        <v>61</v>
      </c>
      <c r="DL65" s="1">
        <v>130.22574951274507</v>
      </c>
      <c r="DM65" s="1">
        <v>0.94997649204496071</v>
      </c>
      <c r="DO65" s="1" t="s">
        <v>61</v>
      </c>
      <c r="DP65" s="1">
        <v>125.26313470864061</v>
      </c>
      <c r="DQ65" s="1">
        <v>0.87509850183887938</v>
      </c>
      <c r="DS65" s="1" t="s">
        <v>61</v>
      </c>
      <c r="DT65" s="1">
        <v>85.871003042007558</v>
      </c>
      <c r="DU65" s="1">
        <v>1.0773489009333528</v>
      </c>
      <c r="DW65" s="1" t="s">
        <v>61</v>
      </c>
      <c r="DX65" s="1">
        <v>111.32437224260916</v>
      </c>
      <c r="DY65" s="1">
        <v>0.9066299291079013</v>
      </c>
    </row>
    <row r="66" spans="3:129" x14ac:dyDescent="0.2">
      <c r="C66" s="1" t="s">
        <v>62</v>
      </c>
      <c r="D66" s="1">
        <v>114.80542395855258</v>
      </c>
      <c r="E66" s="1">
        <v>1.0326108411207704</v>
      </c>
      <c r="G66" s="1" t="s">
        <v>62</v>
      </c>
      <c r="H66" s="1">
        <v>117.52145228888149</v>
      </c>
      <c r="I66" s="1">
        <v>0.93519588330413495</v>
      </c>
      <c r="K66" s="1" t="s">
        <v>62</v>
      </c>
      <c r="L66" s="1">
        <v>94.872206096551778</v>
      </c>
      <c r="M66" s="1">
        <v>0.98554844419512144</v>
      </c>
      <c r="O66" s="1" t="s">
        <v>62</v>
      </c>
      <c r="P66" s="1">
        <v>104.56153334054099</v>
      </c>
      <c r="Q66" s="1">
        <v>0.95371170135375893</v>
      </c>
      <c r="S66" s="1" t="s">
        <v>62</v>
      </c>
      <c r="T66" s="1">
        <v>108.46143938272958</v>
      </c>
      <c r="U66" s="1">
        <v>0.89987450177852879</v>
      </c>
      <c r="W66" s="1" t="s">
        <v>62</v>
      </c>
      <c r="X66" s="1">
        <v>106.76464078349466</v>
      </c>
      <c r="Y66" s="1">
        <v>1.0087547306613174</v>
      </c>
      <c r="AA66" s="1" t="s">
        <v>62</v>
      </c>
      <c r="AB66" s="1">
        <v>94.455005782606094</v>
      </c>
      <c r="AC66" s="1">
        <v>0.84895921559915155</v>
      </c>
      <c r="AE66" s="1" t="s">
        <v>62</v>
      </c>
      <c r="AF66" s="1">
        <v>101.10326019585966</v>
      </c>
      <c r="AG66" s="1">
        <v>1.0111374940393412</v>
      </c>
      <c r="AI66" s="1" t="s">
        <v>62</v>
      </c>
      <c r="AJ66" s="1">
        <v>114.7351005885814</v>
      </c>
      <c r="AK66" s="1">
        <v>0.98914383372270964</v>
      </c>
      <c r="AM66" s="1" t="s">
        <v>62</v>
      </c>
      <c r="AN66" s="1">
        <v>96.73762736535663</v>
      </c>
      <c r="AO66" s="1">
        <v>1.0690267544769851</v>
      </c>
      <c r="AQ66" s="1" t="s">
        <v>62</v>
      </c>
      <c r="AR66" s="1">
        <v>100.93985206275332</v>
      </c>
      <c r="AS66" s="1">
        <v>1.0076943516600876</v>
      </c>
      <c r="AU66" s="1" t="s">
        <v>62</v>
      </c>
      <c r="AV66" s="1">
        <v>117.198580839481</v>
      </c>
      <c r="AW66" s="1">
        <v>0.97396410049199822</v>
      </c>
      <c r="AY66" s="1" t="s">
        <v>62</v>
      </c>
      <c r="AZ66" s="1">
        <v>99.597736415081471</v>
      </c>
      <c r="BA66" s="1">
        <v>1.0043208994634867</v>
      </c>
      <c r="BC66" s="1" t="s">
        <v>62</v>
      </c>
      <c r="BD66" s="1">
        <v>129.63401477826156</v>
      </c>
      <c r="BE66" s="1">
        <v>0.88267081602489006</v>
      </c>
      <c r="BG66" s="1" t="s">
        <v>62</v>
      </c>
      <c r="BH66" s="1">
        <v>126.24384622469414</v>
      </c>
      <c r="BI66" s="1">
        <v>0.99366365872823881</v>
      </c>
      <c r="BK66" s="1" t="s">
        <v>62</v>
      </c>
      <c r="BL66" s="1">
        <v>85.029547300327195</v>
      </c>
      <c r="BM66" s="1">
        <v>0.94809381778338941</v>
      </c>
      <c r="BO66" s="1" t="s">
        <v>62</v>
      </c>
      <c r="BP66" s="1">
        <v>115.90925192608721</v>
      </c>
      <c r="BQ66" s="1">
        <v>0.9849293012865955</v>
      </c>
      <c r="BS66" s="1" t="s">
        <v>62</v>
      </c>
      <c r="BT66" s="1">
        <v>118.23179459892954</v>
      </c>
      <c r="BU66" s="1">
        <v>0.97859929695534775</v>
      </c>
      <c r="BW66" s="1" t="s">
        <v>62</v>
      </c>
      <c r="BX66" s="1">
        <v>103.33660987330713</v>
      </c>
      <c r="BY66" s="1">
        <v>0.98342050096064126</v>
      </c>
      <c r="CA66" s="1" t="s">
        <v>62</v>
      </c>
      <c r="CB66" s="1">
        <v>111.16594881202005</v>
      </c>
      <c r="CC66" s="1">
        <v>0.91136170818444628</v>
      </c>
      <c r="CE66" s="1" t="s">
        <v>62</v>
      </c>
      <c r="CF66" s="1">
        <v>88.355124005274448</v>
      </c>
      <c r="CG66" s="1">
        <v>1.0789554532865655</v>
      </c>
      <c r="CI66" s="1" t="s">
        <v>62</v>
      </c>
      <c r="CJ66" s="1">
        <v>118.43550384707171</v>
      </c>
      <c r="CK66" s="1">
        <v>0.97306679578350064</v>
      </c>
      <c r="CM66" s="1" t="s">
        <v>62</v>
      </c>
      <c r="CN66" s="1">
        <v>109.16126816204483</v>
      </c>
      <c r="CO66" s="1">
        <v>0.93694418445072525</v>
      </c>
      <c r="CQ66" s="1" t="s">
        <v>62</v>
      </c>
      <c r="CR66" s="1">
        <v>117.47804917031456</v>
      </c>
      <c r="CS66" s="1">
        <v>1.0196495363754499</v>
      </c>
      <c r="CU66" s="5" t="s">
        <v>62</v>
      </c>
      <c r="CV66" s="5">
        <v>24.765805120738001</v>
      </c>
      <c r="CW66" s="5"/>
      <c r="CY66" s="1" t="s">
        <v>62</v>
      </c>
      <c r="CZ66" s="1">
        <v>120.60904484176307</v>
      </c>
      <c r="DA66" s="1">
        <v>1.058138109231042</v>
      </c>
      <c r="DC66" s="1" t="s">
        <v>62</v>
      </c>
      <c r="DD66" s="1">
        <v>116.14370388599269</v>
      </c>
      <c r="DE66" s="1">
        <v>1.0596937864580454</v>
      </c>
      <c r="DG66" s="1" t="s">
        <v>62</v>
      </c>
      <c r="DH66" s="1">
        <v>106.05398584025936</v>
      </c>
      <c r="DI66" s="1">
        <v>0.89436160421025401</v>
      </c>
      <c r="DK66" s="1" t="s">
        <v>62</v>
      </c>
      <c r="DL66" s="1">
        <v>119.24484839365104</v>
      </c>
      <c r="DM66" s="1">
        <v>0.93906813582305093</v>
      </c>
      <c r="DO66" s="1" t="s">
        <v>62</v>
      </c>
      <c r="DP66" s="1">
        <v>124.57954463026699</v>
      </c>
      <c r="DQ66" s="1">
        <v>0.85878377870270739</v>
      </c>
      <c r="DS66" s="1" t="s">
        <v>62</v>
      </c>
      <c r="DT66" s="1">
        <v>88.251174005662946</v>
      </c>
      <c r="DU66" s="1">
        <v>1.0348986866119743</v>
      </c>
      <c r="DW66" s="1" t="s">
        <v>62</v>
      </c>
      <c r="DX66" s="1">
        <v>97.46079522808175</v>
      </c>
      <c r="DY66" s="1">
        <v>0.95971100336874482</v>
      </c>
    </row>
    <row r="67" spans="3:129" x14ac:dyDescent="0.2">
      <c r="C67" s="1" t="s">
        <v>63</v>
      </c>
      <c r="D67" s="1">
        <v>115.32662751187021</v>
      </c>
      <c r="E67" s="1">
        <v>0.8759842688498265</v>
      </c>
      <c r="G67" s="1" t="s">
        <v>63</v>
      </c>
      <c r="H67" s="1">
        <v>106.7637674598833</v>
      </c>
      <c r="I67" s="1">
        <v>0.97429097899492556</v>
      </c>
      <c r="K67" s="1" t="s">
        <v>63</v>
      </c>
      <c r="L67" s="1">
        <v>112.20901108845769</v>
      </c>
      <c r="M67" s="1">
        <v>0.9760303993455357</v>
      </c>
      <c r="O67" s="1" t="s">
        <v>63</v>
      </c>
      <c r="P67" s="1">
        <v>107.87464195728434</v>
      </c>
      <c r="Q67" s="1">
        <v>0.94877336872093809</v>
      </c>
      <c r="S67" s="1" t="s">
        <v>63</v>
      </c>
      <c r="T67" s="1">
        <v>119.29879843157458</v>
      </c>
      <c r="U67" s="1">
        <v>1.0062211946672766</v>
      </c>
      <c r="W67" s="1" t="s">
        <v>63</v>
      </c>
      <c r="X67" s="1">
        <v>104.05878861302833</v>
      </c>
      <c r="Y67" s="1">
        <v>0.90713252938057864</v>
      </c>
      <c r="AA67" s="1" t="s">
        <v>63</v>
      </c>
      <c r="AB67" s="1">
        <v>115.00950885037706</v>
      </c>
      <c r="AC67" s="1">
        <v>0.95293255681166067</v>
      </c>
      <c r="AE67" s="1" t="s">
        <v>63</v>
      </c>
      <c r="AF67" s="1">
        <v>97.768687244328746</v>
      </c>
      <c r="AG67" s="1">
        <v>0.91912396370286931</v>
      </c>
      <c r="AI67" s="1" t="s">
        <v>63</v>
      </c>
      <c r="AJ67" s="1">
        <v>117.04049630336739</v>
      </c>
      <c r="AK67" s="1">
        <v>1.037213244707397</v>
      </c>
      <c r="AM67" s="1" t="s">
        <v>63</v>
      </c>
      <c r="AN67" s="1">
        <v>91.024381368267825</v>
      </c>
      <c r="AO67" s="1">
        <v>1.0756223976378196</v>
      </c>
      <c r="AQ67" s="1" t="s">
        <v>63</v>
      </c>
      <c r="AR67" s="1">
        <v>104.97390782317117</v>
      </c>
      <c r="AS67" s="1">
        <v>0.9780906398041086</v>
      </c>
      <c r="AU67" s="1" t="s">
        <v>63</v>
      </c>
      <c r="AV67" s="1">
        <v>99.261736599326781</v>
      </c>
      <c r="AW67" s="1">
        <v>1.0002809649476785</v>
      </c>
      <c r="AY67" s="1" t="s">
        <v>63</v>
      </c>
      <c r="AZ67" s="1">
        <v>106.09020249539782</v>
      </c>
      <c r="BA67" s="1">
        <v>0.98401271870701379</v>
      </c>
      <c r="BC67" s="1" t="s">
        <v>63</v>
      </c>
      <c r="BD67" s="1">
        <v>118.05220396375378</v>
      </c>
      <c r="BE67" s="1">
        <v>0.98053094669658736</v>
      </c>
      <c r="BG67" s="1" t="s">
        <v>63</v>
      </c>
      <c r="BH67" s="1">
        <v>103.57338627734103</v>
      </c>
      <c r="BI67" s="1">
        <v>0.97641944187459673</v>
      </c>
      <c r="BK67" s="1" t="s">
        <v>63</v>
      </c>
      <c r="BL67" s="1">
        <v>123.98715309799184</v>
      </c>
      <c r="BM67" s="1">
        <v>1.0238497211986421</v>
      </c>
      <c r="BO67" s="1" t="s">
        <v>63</v>
      </c>
      <c r="BP67" s="1">
        <v>105.3725235871797</v>
      </c>
      <c r="BQ67" s="1">
        <v>0.92224292377433204</v>
      </c>
      <c r="BS67" s="1" t="s">
        <v>63</v>
      </c>
      <c r="BT67" s="1">
        <v>113.03982145170923</v>
      </c>
      <c r="BU67" s="1">
        <v>0.97641796398739999</v>
      </c>
      <c r="BW67" s="1" t="s">
        <v>63</v>
      </c>
      <c r="BX67" s="1">
        <v>101.4034512887724</v>
      </c>
      <c r="BY67" s="1">
        <v>0.97933305792395531</v>
      </c>
      <c r="CA67" s="1" t="s">
        <v>63</v>
      </c>
      <c r="CB67" s="1">
        <v>100.2221396761521</v>
      </c>
      <c r="CC67" s="1">
        <v>0.8979154563052264</v>
      </c>
      <c r="CE67" s="1" t="s">
        <v>63</v>
      </c>
      <c r="CF67" s="1">
        <v>115.56437395124294</v>
      </c>
      <c r="CG67" s="1">
        <v>0.94469418064770239</v>
      </c>
      <c r="CI67" s="1" t="s">
        <v>63</v>
      </c>
      <c r="CJ67" s="1">
        <v>116.96211399363263</v>
      </c>
      <c r="CK67" s="1">
        <v>0.97707469225140087</v>
      </c>
      <c r="CM67" s="1" t="s">
        <v>63</v>
      </c>
      <c r="CN67" s="1">
        <v>94.012802794743308</v>
      </c>
      <c r="CO67" s="1">
        <v>0.98691024992932586</v>
      </c>
      <c r="CQ67" s="1" t="s">
        <v>63</v>
      </c>
      <c r="CR67" s="1">
        <v>111.77727532654291</v>
      </c>
      <c r="CS67" s="1">
        <v>1.011704495907809</v>
      </c>
      <c r="CU67" s="1" t="s">
        <v>63</v>
      </c>
      <c r="CV67" s="1">
        <v>110.89370222060431</v>
      </c>
      <c r="CW67" s="1">
        <v>0.91117786942208634</v>
      </c>
      <c r="CY67" s="1" t="s">
        <v>63</v>
      </c>
      <c r="CZ67" s="1">
        <v>117.1622526054116</v>
      </c>
      <c r="DA67" s="1">
        <v>0.87229313596431612</v>
      </c>
      <c r="DC67" s="1" t="s">
        <v>63</v>
      </c>
      <c r="DD67" s="1">
        <v>106.32560019534201</v>
      </c>
      <c r="DE67" s="1">
        <v>1.1386389291710108</v>
      </c>
      <c r="DG67" s="1" t="s">
        <v>63</v>
      </c>
      <c r="DH67" s="1">
        <v>103.80431320350458</v>
      </c>
      <c r="DI67" s="1">
        <v>0.85943615002997364</v>
      </c>
      <c r="DK67" s="1" t="s">
        <v>63</v>
      </c>
      <c r="DL67" s="1">
        <v>111.29809453064293</v>
      </c>
      <c r="DM67" s="1">
        <v>0.98484621952885909</v>
      </c>
      <c r="DO67" s="1" t="s">
        <v>63</v>
      </c>
      <c r="DP67" s="1">
        <v>118.84142305225247</v>
      </c>
      <c r="DQ67" s="1">
        <v>0.85364159631041225</v>
      </c>
      <c r="DS67" s="1" t="s">
        <v>63</v>
      </c>
      <c r="DT67" s="1">
        <v>117.70467164652099</v>
      </c>
      <c r="DU67" s="1">
        <v>1.0661837754040404</v>
      </c>
      <c r="DW67" s="1" t="s">
        <v>63</v>
      </c>
      <c r="DX67" s="1">
        <v>112.90355832268173</v>
      </c>
      <c r="DY67" s="1">
        <v>0.89633065593712957</v>
      </c>
    </row>
    <row r="68" spans="3:129" x14ac:dyDescent="0.2">
      <c r="C68" s="1" t="s">
        <v>64</v>
      </c>
      <c r="D68" s="1">
        <v>114.9584757956379</v>
      </c>
      <c r="E68" s="1">
        <v>0.98561676520566377</v>
      </c>
      <c r="G68" s="1" t="s">
        <v>64</v>
      </c>
      <c r="H68" s="1">
        <v>100.6522588028777</v>
      </c>
      <c r="I68" s="1">
        <v>0.96201632541322624</v>
      </c>
      <c r="K68" s="1" t="s">
        <v>64</v>
      </c>
      <c r="L68" s="1">
        <v>116.92169188203209</v>
      </c>
      <c r="M68" s="1">
        <v>0.97531632279003677</v>
      </c>
      <c r="O68" s="1" t="s">
        <v>64</v>
      </c>
      <c r="P68" s="1">
        <v>108.45083476019623</v>
      </c>
      <c r="Q68" s="1">
        <v>0.97596461929166944</v>
      </c>
      <c r="S68" s="1" t="s">
        <v>64</v>
      </c>
      <c r="T68" s="1">
        <v>102.69935054430536</v>
      </c>
      <c r="U68" s="1">
        <v>0.8608514898921733</v>
      </c>
      <c r="W68" s="1" t="s">
        <v>64</v>
      </c>
      <c r="X68" s="1">
        <v>99.857597085199075</v>
      </c>
      <c r="Y68" s="1">
        <v>0.8853103099066193</v>
      </c>
      <c r="AA68" s="1" t="s">
        <v>64</v>
      </c>
      <c r="AB68" s="1">
        <v>107.88455545881416</v>
      </c>
      <c r="AC68" s="1">
        <v>0.98272632868596121</v>
      </c>
      <c r="AE68" s="1" t="s">
        <v>64</v>
      </c>
      <c r="AF68" s="1">
        <v>100.3037064584108</v>
      </c>
      <c r="AG68" s="1">
        <v>1.0593793069069735</v>
      </c>
      <c r="AI68" s="1" t="s">
        <v>64</v>
      </c>
      <c r="AJ68" s="1">
        <v>122.32485214358471</v>
      </c>
      <c r="AK68" s="1">
        <v>1.0123254001916893</v>
      </c>
      <c r="AM68" s="1" t="s">
        <v>64</v>
      </c>
      <c r="AN68" s="1">
        <v>114.0811499272198</v>
      </c>
      <c r="AO68" s="1">
        <v>1.0491049135161703</v>
      </c>
      <c r="AQ68" s="1" t="s">
        <v>64</v>
      </c>
      <c r="AR68" s="1">
        <v>112.01922311420699</v>
      </c>
      <c r="AS68" s="1">
        <v>0.95574960183104796</v>
      </c>
      <c r="AU68" s="1" t="s">
        <v>64</v>
      </c>
      <c r="AV68" s="1">
        <v>91.743704615140004</v>
      </c>
      <c r="AW68" s="1">
        <v>1.0054199573485183</v>
      </c>
      <c r="AY68" s="1" t="s">
        <v>64</v>
      </c>
      <c r="AZ68" s="1">
        <v>106.79245926228948</v>
      </c>
      <c r="BA68" s="1">
        <v>0.97519171674128546</v>
      </c>
      <c r="BC68" s="1" t="s">
        <v>64</v>
      </c>
      <c r="BD68" s="1">
        <v>111.75923189688768</v>
      </c>
      <c r="BE68" s="1">
        <v>0.90334754786332561</v>
      </c>
      <c r="BG68" s="1" t="s">
        <v>64</v>
      </c>
      <c r="BH68" s="1">
        <v>111.53949854715938</v>
      </c>
      <c r="BI68" s="1">
        <v>1.0007607584927953</v>
      </c>
      <c r="BK68" s="1" t="s">
        <v>64</v>
      </c>
      <c r="BL68" s="1">
        <v>125.42736862961115</v>
      </c>
      <c r="BM68" s="1">
        <v>1.0430337707904669</v>
      </c>
      <c r="BO68" s="1" t="s">
        <v>64</v>
      </c>
      <c r="BP68" s="1">
        <v>92.963734475389089</v>
      </c>
      <c r="BQ68" s="1">
        <v>0.97647902324366154</v>
      </c>
      <c r="BS68" s="1" t="s">
        <v>64</v>
      </c>
      <c r="BT68" s="1">
        <v>108.65287967387796</v>
      </c>
      <c r="BU68" s="1">
        <v>0.86083314374205122</v>
      </c>
      <c r="BW68" s="1" t="s">
        <v>64</v>
      </c>
      <c r="BX68" s="1">
        <v>111.88109800495121</v>
      </c>
      <c r="BY68" s="1">
        <v>0.96395743925327193</v>
      </c>
      <c r="CA68" s="1" t="s">
        <v>64</v>
      </c>
      <c r="CB68" s="1">
        <v>116.81085270470135</v>
      </c>
      <c r="CC68" s="1">
        <v>0.88308179229968387</v>
      </c>
      <c r="CE68" s="1" t="s">
        <v>64</v>
      </c>
      <c r="CF68" s="1">
        <v>128.07433031323686</v>
      </c>
      <c r="CG68" s="1">
        <v>0.91937948811517689</v>
      </c>
      <c r="CI68" s="1" t="s">
        <v>64</v>
      </c>
      <c r="CJ68" s="1">
        <v>114.02803592342205</v>
      </c>
      <c r="CK68" s="1">
        <v>1.1358912230198834</v>
      </c>
      <c r="CM68" s="1" t="s">
        <v>64</v>
      </c>
      <c r="CN68" s="1">
        <v>106.42195564354778</v>
      </c>
      <c r="CO68" s="1">
        <v>0.85366677782869027</v>
      </c>
      <c r="CQ68" s="1" t="s">
        <v>64</v>
      </c>
      <c r="CR68" s="1">
        <v>94.577781513800076</v>
      </c>
      <c r="CS68" s="1">
        <v>1.19631652152028</v>
      </c>
      <c r="CU68" s="1" t="s">
        <v>64</v>
      </c>
      <c r="CV68" s="1">
        <v>110.53573595437447</v>
      </c>
      <c r="CW68" s="1">
        <v>1.0753038088359244</v>
      </c>
      <c r="CY68" s="1" t="s">
        <v>64</v>
      </c>
      <c r="CZ68" s="1">
        <v>115.26436561812791</v>
      </c>
      <c r="DA68" s="1">
        <v>1.13836897583496</v>
      </c>
      <c r="DC68" s="1" t="s">
        <v>64</v>
      </c>
      <c r="DD68" s="1">
        <v>111.50361389095913</v>
      </c>
      <c r="DE68" s="1">
        <v>1.0845945568862443</v>
      </c>
      <c r="DG68" s="1" t="s">
        <v>64</v>
      </c>
      <c r="DH68" s="1">
        <v>118.71630837358826</v>
      </c>
      <c r="DI68" s="1">
        <v>0.91767494208923295</v>
      </c>
      <c r="DK68" s="1" t="s">
        <v>64</v>
      </c>
      <c r="DL68" s="1">
        <v>103.9521988573394</v>
      </c>
      <c r="DM68" s="1">
        <v>1.0073802214551693</v>
      </c>
      <c r="DO68" s="1" t="s">
        <v>64</v>
      </c>
      <c r="DP68" s="1">
        <v>122.26649417410356</v>
      </c>
      <c r="DQ68" s="1">
        <v>0.86834334091089904</v>
      </c>
      <c r="DS68" s="1" t="s">
        <v>64</v>
      </c>
      <c r="DT68" s="1">
        <v>84.948748906612067</v>
      </c>
      <c r="DU68" s="1">
        <v>0.95821446394412402</v>
      </c>
      <c r="DW68" s="1" t="s">
        <v>64</v>
      </c>
      <c r="DX68" s="1">
        <v>111.99233084566858</v>
      </c>
      <c r="DY68" s="1">
        <v>0.94283266750932926</v>
      </c>
    </row>
    <row r="69" spans="3:129" x14ac:dyDescent="0.2">
      <c r="C69" s="1" t="s">
        <v>65</v>
      </c>
      <c r="D69" s="1">
        <v>111.3141874585519</v>
      </c>
      <c r="E69" s="1">
        <v>1.0676383493533064</v>
      </c>
      <c r="G69" s="1" t="s">
        <v>65</v>
      </c>
      <c r="H69" s="1">
        <v>98.713373746488458</v>
      </c>
      <c r="I69" s="1">
        <v>0.84176079295830519</v>
      </c>
      <c r="K69" s="1" t="s">
        <v>65</v>
      </c>
      <c r="L69" s="1">
        <v>119.55070033855118</v>
      </c>
      <c r="M69" s="1">
        <v>0.9810192510943806</v>
      </c>
      <c r="O69" s="1" t="s">
        <v>65</v>
      </c>
      <c r="P69" s="1">
        <v>107.37265580323232</v>
      </c>
      <c r="Q69" s="1">
        <v>0.95882296657902244</v>
      </c>
      <c r="S69" s="1" t="s">
        <v>65</v>
      </c>
      <c r="T69" s="1">
        <v>119.16303195859719</v>
      </c>
      <c r="U69" s="1">
        <v>0.99436918919630191</v>
      </c>
      <c r="W69" s="1" t="s">
        <v>65</v>
      </c>
      <c r="X69" s="1">
        <v>96.685665115035235</v>
      </c>
      <c r="Y69" s="1">
        <v>0.94349782209604516</v>
      </c>
      <c r="AA69" s="1" t="s">
        <v>65</v>
      </c>
      <c r="AB69" s="1">
        <v>97.425002345613649</v>
      </c>
      <c r="AC69" s="1">
        <v>0.96846128126041209</v>
      </c>
      <c r="AE69" s="3" t="s">
        <v>65</v>
      </c>
      <c r="AF69" s="3">
        <v>86.27742655262179</v>
      </c>
      <c r="AG69" s="3">
        <v>0.69492445966437066</v>
      </c>
      <c r="AI69" s="1" t="s">
        <v>65</v>
      </c>
      <c r="AJ69" s="1">
        <v>39.97639496994875</v>
      </c>
      <c r="AM69" s="1" t="s">
        <v>65</v>
      </c>
      <c r="AN69" s="1">
        <v>106.22816593886463</v>
      </c>
      <c r="AO69" s="1">
        <v>1.0486106631779972</v>
      </c>
      <c r="AQ69" s="1" t="s">
        <v>65</v>
      </c>
      <c r="AR69" s="1">
        <v>114.26384619149752</v>
      </c>
      <c r="AS69" s="1">
        <v>0.95792513756590336</v>
      </c>
      <c r="AU69" s="1" t="s">
        <v>65</v>
      </c>
      <c r="AV69" s="1">
        <v>103.08145018348176</v>
      </c>
      <c r="AW69" s="1">
        <v>0.96949243077017611</v>
      </c>
      <c r="AY69" s="1" t="s">
        <v>65</v>
      </c>
      <c r="AZ69" s="1">
        <v>121.12736074180133</v>
      </c>
      <c r="BA69" s="1">
        <v>0.95437008201011997</v>
      </c>
      <c r="BC69" s="1" t="s">
        <v>65</v>
      </c>
      <c r="BD69" s="1">
        <v>115.30192716170143</v>
      </c>
      <c r="BE69" s="1">
        <v>1.0041182757969354</v>
      </c>
      <c r="BG69" s="1" t="s">
        <v>65</v>
      </c>
      <c r="BH69" s="1">
        <v>124.43568729165553</v>
      </c>
      <c r="BI69" s="1">
        <v>1.0000774902986436</v>
      </c>
      <c r="BK69" s="1" t="s">
        <v>65</v>
      </c>
      <c r="BL69" s="1">
        <v>126.92441509601915</v>
      </c>
      <c r="BM69" s="1">
        <v>1.0549325623205972</v>
      </c>
      <c r="BO69" s="1" t="s">
        <v>65</v>
      </c>
      <c r="BP69" s="1">
        <v>110.55638956219613</v>
      </c>
      <c r="BQ69" s="1">
        <v>1.0125252341197071</v>
      </c>
      <c r="BS69" s="1" t="s">
        <v>65</v>
      </c>
      <c r="BT69" s="1">
        <v>139.56752181443338</v>
      </c>
      <c r="BU69" s="1">
        <v>1.0003515273907666</v>
      </c>
      <c r="BW69" s="1" t="s">
        <v>65</v>
      </c>
      <c r="BX69" s="1">
        <v>118.09378185524974</v>
      </c>
      <c r="BY69" s="1">
        <v>0.94369502878978861</v>
      </c>
      <c r="CA69" s="1" t="s">
        <v>65</v>
      </c>
      <c r="CB69" s="1">
        <v>109.16898129796139</v>
      </c>
      <c r="CC69" s="1">
        <v>0.91927079791860578</v>
      </c>
      <c r="CE69" s="1" t="s">
        <v>65</v>
      </c>
      <c r="CF69" s="1">
        <v>107.15989917362194</v>
      </c>
      <c r="CG69" s="1">
        <v>0.96246268767091336</v>
      </c>
      <c r="CI69" s="1" t="s">
        <v>65</v>
      </c>
      <c r="CJ69" s="1">
        <v>124.0078933050907</v>
      </c>
      <c r="CK69" s="1">
        <v>0.97917622775506352</v>
      </c>
      <c r="CM69" s="1" t="s">
        <v>65</v>
      </c>
      <c r="CN69" s="1">
        <v>112.38063177140599</v>
      </c>
      <c r="CO69" s="1">
        <v>0.90901455079349958</v>
      </c>
      <c r="CQ69" s="1" t="s">
        <v>65</v>
      </c>
      <c r="CR69" s="1">
        <v>111.28493576730808</v>
      </c>
      <c r="CS69" s="1">
        <v>0.95160884968554704</v>
      </c>
      <c r="CU69" s="1" t="s">
        <v>65</v>
      </c>
      <c r="CV69" s="1">
        <v>115.19536464021355</v>
      </c>
      <c r="CW69" s="1">
        <v>0.95740128325055673</v>
      </c>
      <c r="CY69" s="1" t="s">
        <v>65</v>
      </c>
      <c r="CZ69" s="1">
        <v>119.30394875227077</v>
      </c>
      <c r="DA69" s="1">
        <v>0.93132965385894106</v>
      </c>
      <c r="DC69" s="1" t="s">
        <v>65</v>
      </c>
      <c r="DD69" s="1">
        <v>111.8542604513395</v>
      </c>
      <c r="DE69" s="1">
        <v>1.0648675841596913</v>
      </c>
      <c r="DG69" s="1" t="s">
        <v>65</v>
      </c>
      <c r="DH69" s="1">
        <v>105.10290472553375</v>
      </c>
      <c r="DI69" s="1">
        <v>0.89500727782415956</v>
      </c>
      <c r="DK69" s="1" t="s">
        <v>65</v>
      </c>
      <c r="DL69" s="1">
        <v>119.32944126507941</v>
      </c>
      <c r="DM69" s="1">
        <v>0.94677113051330597</v>
      </c>
      <c r="DO69" s="1" t="s">
        <v>65</v>
      </c>
      <c r="DP69" s="1">
        <v>113.95778907220495</v>
      </c>
      <c r="DQ69" s="1">
        <v>0.87291393429536557</v>
      </c>
      <c r="DS69" s="1" t="s">
        <v>65</v>
      </c>
      <c r="DT69" s="1">
        <v>104.30217243321964</v>
      </c>
      <c r="DU69" s="1">
        <v>1.0094931741339452</v>
      </c>
      <c r="DW69" s="1" t="s">
        <v>65</v>
      </c>
      <c r="DX69" s="1">
        <v>111.49273629379184</v>
      </c>
      <c r="DY69" s="1">
        <v>0.93343607913887439</v>
      </c>
    </row>
    <row r="70" spans="3:129" x14ac:dyDescent="0.2">
      <c r="C70" s="1" t="s">
        <v>66</v>
      </c>
      <c r="D70" s="1">
        <v>119.69067313687103</v>
      </c>
      <c r="E70" s="1">
        <v>1.0391120049677773</v>
      </c>
      <c r="G70" s="1" t="s">
        <v>66</v>
      </c>
      <c r="H70" s="1">
        <v>111.83435395527906</v>
      </c>
      <c r="I70" s="1">
        <v>0.99442228991882109</v>
      </c>
      <c r="K70" s="1" t="s">
        <v>66</v>
      </c>
      <c r="L70" s="1">
        <v>119.66058149695058</v>
      </c>
      <c r="M70" s="1">
        <v>0.99789486261082894</v>
      </c>
      <c r="O70" s="1" t="s">
        <v>66</v>
      </c>
      <c r="P70" s="1">
        <v>97.965871785996541</v>
      </c>
      <c r="Q70" s="1">
        <v>0.89313795238824711</v>
      </c>
      <c r="S70" s="1" t="s">
        <v>66</v>
      </c>
      <c r="T70" s="1">
        <v>123.03636957001191</v>
      </c>
      <c r="U70" s="1">
        <v>0.90368182998216851</v>
      </c>
      <c r="W70" s="1" t="s">
        <v>66</v>
      </c>
      <c r="X70" s="1">
        <v>108.79726657662003</v>
      </c>
      <c r="Y70" s="1">
        <v>0.97322408752583323</v>
      </c>
      <c r="AA70" s="1" t="s">
        <v>66</v>
      </c>
      <c r="AB70" s="1">
        <v>96.688200129215346</v>
      </c>
      <c r="AC70" s="1">
        <v>0.86763333397314424</v>
      </c>
      <c r="AE70" s="1" t="s">
        <v>66</v>
      </c>
      <c r="AF70" s="1">
        <v>103.08045122102394</v>
      </c>
      <c r="AG70" s="1">
        <v>0.9356205347130655</v>
      </c>
      <c r="AI70" s="1" t="s">
        <v>66</v>
      </c>
      <c r="AJ70" s="1">
        <v>102.31929475111947</v>
      </c>
      <c r="AK70" s="1">
        <v>0.95378737909663636</v>
      </c>
      <c r="AM70" s="1" t="s">
        <v>66</v>
      </c>
      <c r="AN70" s="1">
        <v>122.2197962154294</v>
      </c>
      <c r="AO70" s="1">
        <v>1.0742016977771975</v>
      </c>
      <c r="AQ70" s="1" t="s">
        <v>66</v>
      </c>
      <c r="AR70" s="1">
        <v>119.98966220228704</v>
      </c>
      <c r="AS70" s="1">
        <v>0.98422585044071087</v>
      </c>
      <c r="AU70" s="1" t="s">
        <v>66</v>
      </c>
      <c r="AV70" s="1">
        <v>99.841892653682919</v>
      </c>
      <c r="AW70" s="1">
        <v>0.98312605661654451</v>
      </c>
      <c r="AY70" s="1" t="s">
        <v>66</v>
      </c>
      <c r="AZ70" s="1">
        <v>113.68718892752439</v>
      </c>
      <c r="BA70" s="1">
        <v>0.97519418875436759</v>
      </c>
      <c r="BC70" s="1" t="s">
        <v>66</v>
      </c>
      <c r="BD70" s="1">
        <v>110.97487876199152</v>
      </c>
      <c r="BE70" s="1">
        <v>1.0180438191696881</v>
      </c>
      <c r="BG70" s="1" t="s">
        <v>66</v>
      </c>
      <c r="BH70" s="1">
        <v>124.27552944007701</v>
      </c>
      <c r="BI70" s="1">
        <v>1.0085494873051923</v>
      </c>
      <c r="BK70" s="1" t="s">
        <v>66</v>
      </c>
      <c r="BL70" s="1">
        <v>112.77052123179796</v>
      </c>
      <c r="BM70" s="1">
        <v>1.0507694328048702</v>
      </c>
      <c r="BO70" s="1" t="s">
        <v>66</v>
      </c>
      <c r="BP70" s="1">
        <v>106.69174346002318</v>
      </c>
      <c r="BQ70" s="1">
        <v>1.0033731084995903</v>
      </c>
      <c r="BS70" s="1" t="s">
        <v>66</v>
      </c>
      <c r="BT70" s="1">
        <v>118.43544836797139</v>
      </c>
      <c r="BU70" s="1">
        <v>0.96931952990419457</v>
      </c>
      <c r="BW70" s="1" t="s">
        <v>66</v>
      </c>
      <c r="BX70" s="1">
        <v>125.49148099606815</v>
      </c>
      <c r="BY70" s="1">
        <v>0.91964691340268667</v>
      </c>
      <c r="CA70" s="1" t="s">
        <v>66</v>
      </c>
      <c r="CB70" s="1">
        <v>107.4283090798247</v>
      </c>
      <c r="CC70" s="1">
        <v>0.89026354334743818</v>
      </c>
      <c r="CE70" s="1" t="s">
        <v>66</v>
      </c>
      <c r="CF70" s="1">
        <v>124.41658147096749</v>
      </c>
      <c r="CG70" s="1">
        <v>0.9168067206291256</v>
      </c>
      <c r="CI70" s="1" t="s">
        <v>66</v>
      </c>
      <c r="CJ70" s="1">
        <v>98.506635915641382</v>
      </c>
      <c r="CK70" s="1">
        <v>0.93647708406337815</v>
      </c>
      <c r="CM70" s="1" t="s">
        <v>66</v>
      </c>
      <c r="CN70" s="1">
        <v>125.51153975682425</v>
      </c>
      <c r="CO70" s="1">
        <v>0.91720383738658917</v>
      </c>
      <c r="CQ70" s="1" t="s">
        <v>66</v>
      </c>
      <c r="CR70" s="1">
        <v>115.58318968247001</v>
      </c>
      <c r="CS70" s="1">
        <v>1.0106790275895408</v>
      </c>
      <c r="CU70" s="5" t="s">
        <v>66</v>
      </c>
      <c r="CV70" s="5">
        <v>12.231525300328</v>
      </c>
      <c r="CW70" s="5"/>
      <c r="CY70" s="1" t="s">
        <v>66</v>
      </c>
      <c r="CZ70" s="1">
        <v>118.06578066736782</v>
      </c>
      <c r="DA70" s="1">
        <v>0.85306547830780555</v>
      </c>
      <c r="DC70" s="1" t="s">
        <v>66</v>
      </c>
      <c r="DD70" s="1">
        <v>105.06446796397393</v>
      </c>
      <c r="DE70" s="1">
        <v>1.0179985262344733</v>
      </c>
      <c r="DG70" s="1" t="s">
        <v>66</v>
      </c>
      <c r="DH70" s="1">
        <v>129.53978029013265</v>
      </c>
      <c r="DI70" s="1">
        <v>0.87048172376680877</v>
      </c>
      <c r="DK70" s="1" t="s">
        <v>66</v>
      </c>
      <c r="DL70" s="1">
        <v>120.02608844154852</v>
      </c>
      <c r="DM70" s="1">
        <v>0.98220495404071406</v>
      </c>
      <c r="DO70" s="1" t="s">
        <v>66</v>
      </c>
      <c r="DP70" s="1">
        <v>118.17088764551447</v>
      </c>
      <c r="DQ70" s="1">
        <v>0.85999352380808081</v>
      </c>
      <c r="DS70" s="1" t="s">
        <v>66</v>
      </c>
      <c r="DT70" s="1">
        <v>111.93859568362802</v>
      </c>
      <c r="DU70" s="1">
        <v>1.0110972327089789</v>
      </c>
      <c r="DW70" s="1" t="s">
        <v>66</v>
      </c>
      <c r="DX70" s="1">
        <v>113.61068733764894</v>
      </c>
      <c r="DY70" s="1">
        <v>0.91336822952287056</v>
      </c>
    </row>
    <row r="71" spans="3:129" x14ac:dyDescent="0.2">
      <c r="C71" s="1" t="s">
        <v>67</v>
      </c>
      <c r="D71" s="1">
        <v>12.686756333533211</v>
      </c>
      <c r="G71" s="1" t="s">
        <v>67</v>
      </c>
      <c r="H71" s="1">
        <v>114.5148402083517</v>
      </c>
      <c r="I71" s="1">
        <v>0.92594989591510801</v>
      </c>
      <c r="K71" s="1" t="s">
        <v>67</v>
      </c>
      <c r="L71" s="1">
        <v>111.32182247619585</v>
      </c>
      <c r="M71" s="1">
        <v>0.96736640227178539</v>
      </c>
      <c r="O71" s="1" t="s">
        <v>67</v>
      </c>
      <c r="P71" s="1">
        <v>120.34135896574159</v>
      </c>
      <c r="Q71" s="1">
        <v>0.96801107348644388</v>
      </c>
      <c r="S71" s="1" t="s">
        <v>67</v>
      </c>
      <c r="T71" s="1">
        <v>116.41975057814157</v>
      </c>
      <c r="U71" s="1">
        <v>1.0001957120888885</v>
      </c>
      <c r="W71" s="1" t="s">
        <v>67</v>
      </c>
      <c r="X71" s="1">
        <v>102.85474913047634</v>
      </c>
      <c r="Y71" s="1">
        <v>0.90921510064820876</v>
      </c>
      <c r="AA71" s="3" t="s">
        <v>67</v>
      </c>
      <c r="AB71" s="3">
        <v>98.344106141326989</v>
      </c>
      <c r="AC71" s="3">
        <v>0.68996819786010122</v>
      </c>
      <c r="AE71" s="1" t="s">
        <v>67</v>
      </c>
      <c r="AF71" s="1">
        <v>98.605429527705468</v>
      </c>
      <c r="AG71" s="1">
        <v>0.97482311240429265</v>
      </c>
      <c r="AI71" s="1" t="s">
        <v>67</v>
      </c>
      <c r="AJ71" s="1">
        <v>88.14666627558266</v>
      </c>
      <c r="AK71" s="1">
        <v>0.9455532966147624</v>
      </c>
      <c r="AM71" s="1" t="s">
        <v>67</v>
      </c>
      <c r="AN71" s="1">
        <v>103.40247452692867</v>
      </c>
      <c r="AO71" s="1">
        <v>0.97095447750226382</v>
      </c>
      <c r="AQ71" s="1" t="s">
        <v>67</v>
      </c>
      <c r="AR71" s="1">
        <v>111.82019249651623</v>
      </c>
      <c r="AS71" s="1">
        <v>0.98640850215633924</v>
      </c>
      <c r="AU71" s="1" t="s">
        <v>67</v>
      </c>
      <c r="AV71" s="1">
        <v>102.61421988179835</v>
      </c>
      <c r="AW71" s="1">
        <v>0.98482863050375047</v>
      </c>
      <c r="AY71" s="1" t="s">
        <v>67</v>
      </c>
      <c r="AZ71" s="1">
        <v>119.94784209449784</v>
      </c>
      <c r="BA71" s="1">
        <v>0.96154027083514881</v>
      </c>
      <c r="BC71" s="1" t="s">
        <v>67</v>
      </c>
      <c r="BD71" s="1">
        <v>99.030128193547213</v>
      </c>
      <c r="BE71" s="1">
        <v>1.050982561940103</v>
      </c>
      <c r="BG71" s="1" t="s">
        <v>67</v>
      </c>
      <c r="BH71" s="1">
        <v>122.95712857490895</v>
      </c>
      <c r="BI71" s="1">
        <v>0.98867503071109863</v>
      </c>
      <c r="BK71" s="1" t="s">
        <v>67</v>
      </c>
      <c r="BL71" s="1">
        <v>114.00135963524829</v>
      </c>
      <c r="BM71" s="1">
        <v>0.94313390894443794</v>
      </c>
      <c r="BO71" s="1" t="s">
        <v>67</v>
      </c>
      <c r="BP71" s="1">
        <v>100.49782930033713</v>
      </c>
      <c r="BQ71" s="1">
        <v>0.99782419852219673</v>
      </c>
      <c r="BS71" s="1" t="s">
        <v>67</v>
      </c>
      <c r="BT71" s="1">
        <v>105.52020552067512</v>
      </c>
      <c r="BU71" s="1">
        <v>1.0064898676363561</v>
      </c>
      <c r="BW71" s="1" t="s">
        <v>67</v>
      </c>
      <c r="BX71" s="1">
        <v>102.03327508373381</v>
      </c>
      <c r="BY71" s="1">
        <v>1.0665305255433475</v>
      </c>
      <c r="CA71" s="1" t="s">
        <v>67</v>
      </c>
      <c r="CB71" s="1">
        <v>112.58838770438695</v>
      </c>
      <c r="CC71" s="1">
        <v>0.88703661868445027</v>
      </c>
      <c r="CE71" s="1" t="s">
        <v>67</v>
      </c>
      <c r="CF71" s="1">
        <v>96.218904581626376</v>
      </c>
      <c r="CG71" s="1">
        <v>0.98948464410839765</v>
      </c>
      <c r="CI71" s="1" t="s">
        <v>67</v>
      </c>
      <c r="CJ71" s="1">
        <v>111.55121677324429</v>
      </c>
      <c r="CK71" s="1">
        <v>0.94795101599766263</v>
      </c>
      <c r="CM71" s="1" t="s">
        <v>67</v>
      </c>
      <c r="CN71" s="1">
        <v>121.87255106803647</v>
      </c>
      <c r="CO71" s="1">
        <v>0.97606541722281126</v>
      </c>
      <c r="CQ71" s="1" t="s">
        <v>67</v>
      </c>
      <c r="CR71" s="1">
        <v>99.339223303768435</v>
      </c>
      <c r="CS71" s="1">
        <v>1.022313923594252</v>
      </c>
      <c r="CU71" s="1" t="s">
        <v>67</v>
      </c>
      <c r="CV71" s="1">
        <v>108.81871132144157</v>
      </c>
      <c r="CW71" s="1">
        <v>0.84310739921394151</v>
      </c>
      <c r="CY71" s="1" t="s">
        <v>67</v>
      </c>
      <c r="CZ71" s="1">
        <v>113.66765465149631</v>
      </c>
      <c r="DA71" s="1">
        <v>0.82010448284762016</v>
      </c>
      <c r="DC71" s="1" t="s">
        <v>67</v>
      </c>
      <c r="DD71" s="1">
        <v>111.4538061409051</v>
      </c>
      <c r="DE71" s="1">
        <v>1.083349200991125</v>
      </c>
      <c r="DG71" s="1" t="s">
        <v>67</v>
      </c>
      <c r="DH71" s="1">
        <v>130.46835060924343</v>
      </c>
      <c r="DI71" s="1">
        <v>0.90433648490266694</v>
      </c>
      <c r="DK71" s="1" t="s">
        <v>67</v>
      </c>
      <c r="DL71" s="1">
        <v>128.08729148354797</v>
      </c>
      <c r="DM71" s="1">
        <v>1.0193217808913011</v>
      </c>
      <c r="DO71" s="1" t="s">
        <v>67</v>
      </c>
      <c r="DP71" s="1">
        <v>112.73183672678842</v>
      </c>
      <c r="DQ71" s="1">
        <v>0.8552026976870607</v>
      </c>
      <c r="DS71" s="1" t="s">
        <v>67</v>
      </c>
      <c r="DT71" s="1">
        <v>117.97697513046317</v>
      </c>
      <c r="DU71" s="1">
        <v>0.96306687931983437</v>
      </c>
      <c r="DW71" s="1" t="s">
        <v>67</v>
      </c>
      <c r="DX71" s="1">
        <v>112.45550378647316</v>
      </c>
      <c r="DY71" s="1">
        <v>0.94869036975427745</v>
      </c>
    </row>
    <row r="72" spans="3:129" x14ac:dyDescent="0.2">
      <c r="C72" s="1" t="s">
        <v>68</v>
      </c>
      <c r="D72" s="1">
        <v>97.899400764828982</v>
      </c>
      <c r="E72" s="1">
        <v>1.0456965795051181</v>
      </c>
      <c r="G72" s="1" t="s">
        <v>68</v>
      </c>
      <c r="H72" s="1">
        <v>116.04718484969155</v>
      </c>
      <c r="I72" s="1">
        <v>1.0057247704864418</v>
      </c>
      <c r="K72" s="1" t="s">
        <v>68</v>
      </c>
      <c r="L72" s="1">
        <v>105.23766203889551</v>
      </c>
      <c r="M72" s="1">
        <v>1.0765386733842199</v>
      </c>
      <c r="O72" s="1" t="s">
        <v>68</v>
      </c>
      <c r="P72" s="1">
        <v>111.66791124312097</v>
      </c>
      <c r="Q72" s="1">
        <v>0.90659808491141591</v>
      </c>
      <c r="S72" s="1" t="s">
        <v>68</v>
      </c>
      <c r="T72" s="1">
        <v>111.16079631604545</v>
      </c>
      <c r="U72" s="1">
        <v>1.0139835991881665</v>
      </c>
      <c r="W72" s="1" t="s">
        <v>68</v>
      </c>
      <c r="X72" s="1">
        <v>103.17841565804409</v>
      </c>
      <c r="Y72" s="1">
        <v>0.82134596214365574</v>
      </c>
      <c r="AA72" s="1" t="s">
        <v>68</v>
      </c>
      <c r="AB72" s="1">
        <v>111.02925770199865</v>
      </c>
      <c r="AC72" s="1">
        <v>0.91578428500899678</v>
      </c>
      <c r="AE72" s="1" t="s">
        <v>68</v>
      </c>
      <c r="AF72" s="1">
        <v>97.923639519028143</v>
      </c>
      <c r="AG72" s="1">
        <v>1.0473145481583426</v>
      </c>
      <c r="AI72" s="1" t="s">
        <v>68</v>
      </c>
      <c r="AJ72" s="1">
        <v>110.23541256695091</v>
      </c>
      <c r="AK72" s="1">
        <v>0.99168388604905666</v>
      </c>
      <c r="AM72" s="1" t="s">
        <v>68</v>
      </c>
      <c r="AN72" s="1">
        <v>97.734716157205241</v>
      </c>
      <c r="AO72" s="1">
        <v>0.99299543848709293</v>
      </c>
      <c r="AQ72" s="1" t="s">
        <v>68</v>
      </c>
      <c r="AR72" s="1">
        <v>107.20563076783358</v>
      </c>
      <c r="AS72" s="1">
        <v>0.99223419674016478</v>
      </c>
      <c r="AU72" s="1" t="s">
        <v>68</v>
      </c>
      <c r="AV72" s="1">
        <v>86.623933303340252</v>
      </c>
      <c r="AW72" s="1">
        <v>1.0229746028808775</v>
      </c>
      <c r="AY72" s="1" t="s">
        <v>68</v>
      </c>
      <c r="AZ72" s="1">
        <v>112.36619622281312</v>
      </c>
      <c r="BA72" s="1">
        <v>1.01084664418599</v>
      </c>
      <c r="BC72" s="1" t="s">
        <v>68</v>
      </c>
      <c r="BD72" s="1">
        <v>87.962482030449522</v>
      </c>
      <c r="BE72" s="1">
        <v>1.0187789874805289</v>
      </c>
      <c r="BG72" s="1" t="s">
        <v>68</v>
      </c>
      <c r="BH72" s="1">
        <v>119.41160512148601</v>
      </c>
      <c r="BI72" s="1">
        <v>0.95823904480804289</v>
      </c>
      <c r="BK72" s="1" t="s">
        <v>68</v>
      </c>
      <c r="BL72" s="1">
        <v>119.14605478454257</v>
      </c>
      <c r="BM72" s="1">
        <v>1.0036549795601497</v>
      </c>
      <c r="BO72" s="1" t="s">
        <v>68</v>
      </c>
      <c r="BP72" s="1">
        <v>101.35984188855063</v>
      </c>
      <c r="BQ72" s="1">
        <v>0.99571083557901863</v>
      </c>
      <c r="BS72" s="1" t="s">
        <v>68</v>
      </c>
      <c r="BT72" s="1">
        <v>117.92870987206135</v>
      </c>
      <c r="BU72" s="1">
        <v>1.0262731421817812</v>
      </c>
      <c r="BW72" s="1" t="s">
        <v>68</v>
      </c>
      <c r="BX72" s="1">
        <v>92.693315858453474</v>
      </c>
      <c r="BY72" s="1">
        <v>1.0077358734978374</v>
      </c>
      <c r="CA72" s="1" t="s">
        <v>68</v>
      </c>
      <c r="CB72" s="1">
        <v>125.48644847165991</v>
      </c>
      <c r="CC72" s="1">
        <v>0.94879927803128394</v>
      </c>
      <c r="CE72" s="1" t="s">
        <v>68</v>
      </c>
      <c r="CF72" s="1">
        <v>91.056697838983766</v>
      </c>
      <c r="CG72" s="1">
        <v>1.030814133287435</v>
      </c>
      <c r="CI72" s="1" t="s">
        <v>68</v>
      </c>
      <c r="CJ72" s="1">
        <v>92.881625391428145</v>
      </c>
      <c r="CK72" s="1">
        <v>1.0426815179597939</v>
      </c>
      <c r="CM72" s="1" t="s">
        <v>68</v>
      </c>
      <c r="CN72" s="1">
        <v>116.37378402722985</v>
      </c>
      <c r="CO72" s="1">
        <v>0.97351253316536479</v>
      </c>
      <c r="CQ72" s="1" t="s">
        <v>68</v>
      </c>
      <c r="CR72" s="1">
        <v>94.577781513800076</v>
      </c>
      <c r="CS72" s="1">
        <v>0.95240803361400317</v>
      </c>
      <c r="CU72" s="1" t="s">
        <v>68</v>
      </c>
      <c r="CV72" s="1">
        <v>113.59361727945638</v>
      </c>
      <c r="CW72" s="1">
        <v>0.8629661089581061</v>
      </c>
      <c r="CY72" s="1" t="s">
        <v>68</v>
      </c>
      <c r="CZ72" s="1">
        <v>96.918921503011759</v>
      </c>
      <c r="DA72" s="1">
        <v>0.9732706094800645</v>
      </c>
      <c r="DC72" s="5" t="s">
        <v>68</v>
      </c>
      <c r="DD72" s="5">
        <v>72.310891528442852</v>
      </c>
      <c r="DE72" s="5">
        <v>1.2878089047174004</v>
      </c>
      <c r="DG72" s="1" t="s">
        <v>68</v>
      </c>
      <c r="DH72" s="1">
        <v>131.31954006842832</v>
      </c>
      <c r="DI72" s="1">
        <v>0.89338160241162201</v>
      </c>
      <c r="DK72" s="1" t="s">
        <v>68</v>
      </c>
      <c r="DL72" s="1">
        <v>124.22960774385039</v>
      </c>
      <c r="DM72" s="1">
        <v>0.94854001493999029</v>
      </c>
      <c r="DO72" s="1" t="s">
        <v>68</v>
      </c>
      <c r="DP72" s="1">
        <v>107.04237347032478</v>
      </c>
      <c r="DQ72" s="1">
        <v>0.87969002819195885</v>
      </c>
      <c r="DS72" s="1" t="s">
        <v>68</v>
      </c>
      <c r="DT72" s="1">
        <v>129.12651084706022</v>
      </c>
      <c r="DU72" s="1">
        <v>0.84646636301042022</v>
      </c>
      <c r="DW72" s="1" t="s">
        <v>68</v>
      </c>
      <c r="DX72" s="1">
        <v>109.64210613120026</v>
      </c>
      <c r="DY72" s="1">
        <v>0.89850717071643582</v>
      </c>
    </row>
    <row r="73" spans="3:129" x14ac:dyDescent="0.2">
      <c r="C73" s="3" t="s">
        <v>69</v>
      </c>
      <c r="D73" s="3">
        <v>92.989332369685869</v>
      </c>
      <c r="E73" s="3">
        <v>0.77901598080318257</v>
      </c>
      <c r="G73" s="1" t="s">
        <v>69</v>
      </c>
      <c r="H73" s="1">
        <v>116.64582677954445</v>
      </c>
      <c r="I73" s="1">
        <v>0.98327296792686769</v>
      </c>
      <c r="K73" s="1" t="s">
        <v>69</v>
      </c>
      <c r="L73" s="1">
        <v>105.8481129188922</v>
      </c>
      <c r="M73" s="1">
        <v>0.96893120680636369</v>
      </c>
      <c r="O73" s="1" t="s">
        <v>69</v>
      </c>
      <c r="P73" s="1">
        <v>102.95081255058274</v>
      </c>
      <c r="Q73" s="1">
        <v>0.94815092818434021</v>
      </c>
      <c r="S73" s="1" t="s">
        <v>69</v>
      </c>
      <c r="T73" s="1">
        <v>102.76723378079407</v>
      </c>
      <c r="U73" s="1">
        <v>1.0498562730592043</v>
      </c>
      <c r="W73" s="1" t="s">
        <v>69</v>
      </c>
      <c r="X73" s="1">
        <v>103.59270881333077</v>
      </c>
      <c r="Y73" s="1">
        <v>0.99645311385802182</v>
      </c>
      <c r="AA73" s="1" t="s">
        <v>69</v>
      </c>
      <c r="AB73" s="1">
        <v>108.03647344157672</v>
      </c>
      <c r="AC73" s="1">
        <v>0.97676643760575221</v>
      </c>
      <c r="AE73" s="1" t="s">
        <v>69</v>
      </c>
      <c r="AF73" s="1">
        <v>85.081194991942482</v>
      </c>
      <c r="AG73" s="1">
        <v>1.0026221446312511</v>
      </c>
      <c r="AI73" s="1" t="s">
        <v>69</v>
      </c>
      <c r="AJ73" s="1">
        <v>94.535112232218566</v>
      </c>
      <c r="AK73" s="1">
        <v>1.0600750056541486</v>
      </c>
      <c r="AM73" s="1" t="s">
        <v>69</v>
      </c>
      <c r="AN73" s="1">
        <v>39.936317321688506</v>
      </c>
      <c r="AQ73" s="1" t="s">
        <v>69</v>
      </c>
      <c r="AR73" s="1">
        <v>97.305700413806761</v>
      </c>
      <c r="AS73" s="1">
        <v>0.98195995445554318</v>
      </c>
      <c r="AU73" s="1" t="s">
        <v>69</v>
      </c>
      <c r="AV73" s="1">
        <v>100.38817098223723</v>
      </c>
      <c r="AW73" s="1">
        <v>0.98323838934210017</v>
      </c>
      <c r="AY73" s="1" t="s">
        <v>69</v>
      </c>
      <c r="AZ73" s="1">
        <v>110.73839230926569</v>
      </c>
      <c r="BA73" s="1">
        <v>0.94551913984567004</v>
      </c>
      <c r="BC73" s="1" t="s">
        <v>69</v>
      </c>
      <c r="BD73" s="1">
        <v>122.07680256851657</v>
      </c>
      <c r="BE73" s="1">
        <v>1.0156909604990176</v>
      </c>
      <c r="BG73" s="1" t="s">
        <v>69</v>
      </c>
      <c r="BH73" s="1">
        <v>110.08299054910839</v>
      </c>
      <c r="BI73" s="1">
        <v>0.87129264103052706</v>
      </c>
      <c r="BK73" s="1" t="s">
        <v>69</v>
      </c>
      <c r="BL73" s="1">
        <v>114.59060669595236</v>
      </c>
      <c r="BM73" s="1">
        <v>1.0387886603331964</v>
      </c>
      <c r="BO73" s="1" t="s">
        <v>69</v>
      </c>
      <c r="BP73" s="1">
        <v>103.65635870790967</v>
      </c>
      <c r="BQ73" s="1">
        <v>1.0217701435873292</v>
      </c>
      <c r="BS73" s="1" t="s">
        <v>69</v>
      </c>
      <c r="BT73" s="1">
        <v>115.0284406082357</v>
      </c>
      <c r="BU73" s="1">
        <v>1.0242827995890993</v>
      </c>
      <c r="BW73" s="1" t="s">
        <v>69</v>
      </c>
      <c r="BX73" s="1">
        <v>110.79983981360128</v>
      </c>
      <c r="BY73" s="1">
        <v>0.94123041486618086</v>
      </c>
      <c r="CA73" s="1" t="s">
        <v>69</v>
      </c>
      <c r="CB73" s="1">
        <v>122.96193980682852</v>
      </c>
      <c r="CC73" s="1">
        <v>0.92630520601868516</v>
      </c>
      <c r="CE73" s="1" t="s">
        <v>69</v>
      </c>
      <c r="CF73" s="1">
        <v>126.28719369009487</v>
      </c>
      <c r="CG73" s="1">
        <v>0.88614931369584549</v>
      </c>
      <c r="CI73" s="1" t="s">
        <v>69</v>
      </c>
      <c r="CJ73" s="1">
        <v>53.953640622941002</v>
      </c>
      <c r="CM73" s="1" t="s">
        <v>69</v>
      </c>
      <c r="CN73" s="1">
        <v>6.1835951704308938</v>
      </c>
      <c r="CQ73" s="1" t="s">
        <v>69</v>
      </c>
      <c r="CR73" s="1">
        <v>105.19547279782475</v>
      </c>
      <c r="CS73" s="1">
        <v>0.92638994645747952</v>
      </c>
      <c r="CU73" s="1" t="s">
        <v>69</v>
      </c>
      <c r="CV73" s="1">
        <v>3.6039315617036762</v>
      </c>
      <c r="CY73" s="1" t="s">
        <v>69</v>
      </c>
      <c r="CZ73" s="1">
        <v>112.51075628645187</v>
      </c>
      <c r="DA73" s="1">
        <v>0.91927606274455675</v>
      </c>
      <c r="DC73" s="1" t="s">
        <v>69</v>
      </c>
      <c r="DD73" s="1">
        <v>110.71864375010759</v>
      </c>
      <c r="DE73" s="1">
        <v>1.0223014708117613</v>
      </c>
      <c r="DG73" s="1" t="s">
        <v>69</v>
      </c>
      <c r="DH73" s="1">
        <v>121.23048285881701</v>
      </c>
      <c r="DI73" s="1">
        <v>0.90115705929713652</v>
      </c>
      <c r="DK73" s="1" t="s">
        <v>69</v>
      </c>
      <c r="DL73" s="1">
        <v>116.13730438147284</v>
      </c>
      <c r="DM73" s="1">
        <v>0.96816780568883043</v>
      </c>
      <c r="DO73" s="1" t="s">
        <v>69</v>
      </c>
      <c r="DP73" s="1">
        <v>127.07536048932894</v>
      </c>
      <c r="DQ73" s="1">
        <v>0.87440331279319283</v>
      </c>
      <c r="DS73" s="1" t="s">
        <v>69</v>
      </c>
      <c r="DT73" s="1">
        <v>121.85978429747848</v>
      </c>
      <c r="DU73" s="1">
        <v>1.0025750480547631</v>
      </c>
      <c r="DW73" s="1" t="s">
        <v>69</v>
      </c>
      <c r="DX73" s="1">
        <v>105.22272158770735</v>
      </c>
      <c r="DY73" s="1">
        <v>0.91347000908142317</v>
      </c>
    </row>
    <row r="74" spans="3:129" x14ac:dyDescent="0.2">
      <c r="C74" s="1" t="s">
        <v>70</v>
      </c>
      <c r="D74" s="1">
        <v>95.380250257127088</v>
      </c>
      <c r="E74" s="1">
        <v>0.95773315136191206</v>
      </c>
      <c r="G74" s="1" t="s">
        <v>70</v>
      </c>
      <c r="H74" s="1">
        <v>108.01912852173901</v>
      </c>
      <c r="I74" s="1">
        <v>0.92837561459933915</v>
      </c>
      <c r="K74" s="1" t="s">
        <v>70</v>
      </c>
      <c r="L74" s="1">
        <v>104.99348168689684</v>
      </c>
      <c r="M74" s="1">
        <v>0.96089720326543615</v>
      </c>
      <c r="O74" s="1" t="s">
        <v>70</v>
      </c>
      <c r="P74" s="1">
        <v>110.86909849362947</v>
      </c>
      <c r="Q74" s="1">
        <v>0.89559108764588102</v>
      </c>
      <c r="S74" s="1" t="s">
        <v>70</v>
      </c>
      <c r="T74" s="1">
        <v>105.77006871253005</v>
      </c>
      <c r="U74" s="1">
        <v>0.9578305455338556</v>
      </c>
      <c r="W74" s="1" t="s">
        <v>70</v>
      </c>
      <c r="X74" s="1">
        <v>93.669093078103884</v>
      </c>
      <c r="Y74" s="1">
        <v>0.86528761383402875</v>
      </c>
      <c r="AA74" s="1" t="s">
        <v>70</v>
      </c>
      <c r="AB74" s="1">
        <v>100.66085537845564</v>
      </c>
      <c r="AC74" s="1">
        <v>1.0474293451187322</v>
      </c>
      <c r="AE74" s="1" t="s">
        <v>70</v>
      </c>
      <c r="AF74" s="1">
        <v>93.839097557952158</v>
      </c>
      <c r="AG74" s="1">
        <v>1.0578203867882696</v>
      </c>
      <c r="AI74" s="1" t="s">
        <v>70</v>
      </c>
      <c r="AJ74" s="1">
        <v>20.811057100041065</v>
      </c>
      <c r="AM74" s="1" t="s">
        <v>70</v>
      </c>
      <c r="AN74" s="1">
        <v>98.069505094614257</v>
      </c>
      <c r="AO74" s="1">
        <v>0.97109547323115397</v>
      </c>
      <c r="AQ74" s="1" t="s">
        <v>70</v>
      </c>
      <c r="AR74" s="1">
        <v>95.186392910617855</v>
      </c>
      <c r="AS74" s="1">
        <v>0.96584898698379273</v>
      </c>
      <c r="AU74" s="1" t="s">
        <v>70</v>
      </c>
      <c r="AV74" s="1">
        <v>96.003828634718616</v>
      </c>
      <c r="AW74" s="1">
        <v>0.91887006263125748</v>
      </c>
      <c r="AY74" s="1" t="s">
        <v>70</v>
      </c>
      <c r="AZ74" s="1">
        <v>98.017658689575242</v>
      </c>
      <c r="BA74" s="1">
        <v>0.97482585099401975</v>
      </c>
      <c r="BC74" s="1" t="s">
        <v>70</v>
      </c>
      <c r="BD74" s="1">
        <v>101.40335091789882</v>
      </c>
      <c r="BE74" s="1">
        <v>0.95923465159514398</v>
      </c>
      <c r="BG74" s="1" t="s">
        <v>70</v>
      </c>
      <c r="BH74" s="1">
        <v>109.89381859398304</v>
      </c>
      <c r="BI74" s="1">
        <v>1.0300288147608445</v>
      </c>
      <c r="BK74" s="1" t="s">
        <v>70</v>
      </c>
      <c r="BL74" s="1">
        <v>105.01160308222275</v>
      </c>
      <c r="BM74" s="1">
        <v>0.97792251727530177</v>
      </c>
      <c r="BO74" s="1" t="s">
        <v>70</v>
      </c>
      <c r="BP74" s="1">
        <v>92.489496546919057</v>
      </c>
      <c r="BQ74" s="1">
        <v>0.97035061580718307</v>
      </c>
      <c r="BS74" s="1" t="s">
        <v>70</v>
      </c>
      <c r="BT74" s="1">
        <v>115.35189071200807</v>
      </c>
      <c r="BU74" s="1">
        <v>0.98181124279828147</v>
      </c>
      <c r="BW74" s="1" t="s">
        <v>70</v>
      </c>
      <c r="BX74" s="1">
        <v>98.487330712101354</v>
      </c>
      <c r="BY74" s="1">
        <v>0.96330255689344202</v>
      </c>
      <c r="CA74" s="1" t="s">
        <v>70</v>
      </c>
      <c r="CB74" s="1">
        <v>136.37686275421078</v>
      </c>
      <c r="CC74" s="1">
        <v>0.91991936506522776</v>
      </c>
      <c r="CE74" s="1" t="s">
        <v>70</v>
      </c>
      <c r="CF74" s="1">
        <v>100.20486428992925</v>
      </c>
      <c r="CG74" s="1">
        <v>0.90446914261223477</v>
      </c>
      <c r="CI74" s="1" t="s">
        <v>70</v>
      </c>
      <c r="CJ74" s="1">
        <v>89.305207409742891</v>
      </c>
      <c r="CK74" s="1">
        <v>1.1804574665104195</v>
      </c>
      <c r="CM74" s="1" t="s">
        <v>70</v>
      </c>
      <c r="CN74" s="1">
        <v>98.047917558509837</v>
      </c>
      <c r="CO74" s="1">
        <v>0.93975310526410871</v>
      </c>
      <c r="CQ74" s="1" t="s">
        <v>70</v>
      </c>
      <c r="CR74" s="1">
        <v>109.62328975489058</v>
      </c>
      <c r="CS74" s="1">
        <v>0.92210665836692263</v>
      </c>
      <c r="CU74" s="1" t="s">
        <v>70</v>
      </c>
      <c r="CV74" s="1">
        <v>90.720179589855604</v>
      </c>
      <c r="CW74" s="1">
        <v>0.85055456675524777</v>
      </c>
      <c r="CY74" s="1" t="s">
        <v>70</v>
      </c>
      <c r="CZ74" s="1">
        <v>76.392102495458502</v>
      </c>
      <c r="DA74" s="5"/>
      <c r="DC74" s="1" t="s">
        <v>70</v>
      </c>
      <c r="DD74" s="1">
        <v>102.6956113714042</v>
      </c>
      <c r="DE74" s="1">
        <v>0.97496453697662078</v>
      </c>
      <c r="DG74" s="1" t="s">
        <v>70</v>
      </c>
      <c r="DH74" s="1">
        <v>120.23578707758776</v>
      </c>
      <c r="DI74" s="1">
        <v>0.8979244435769469</v>
      </c>
      <c r="DK74" s="1" t="s">
        <v>70</v>
      </c>
      <c r="DL74" s="1">
        <v>111.77330742602005</v>
      </c>
      <c r="DM74" s="1">
        <v>0.94860673707646892</v>
      </c>
      <c r="DO74" s="1" t="s">
        <v>70</v>
      </c>
      <c r="DP74" s="1">
        <v>110.46625780384534</v>
      </c>
      <c r="DQ74" s="1">
        <v>0.83363254844701851</v>
      </c>
      <c r="DS74" s="1" t="s">
        <v>70</v>
      </c>
      <c r="DT74" s="1">
        <v>93.862215868209248</v>
      </c>
      <c r="DU74" s="1">
        <v>1.1511650561694935</v>
      </c>
      <c r="DW74" s="1" t="s">
        <v>70</v>
      </c>
      <c r="DX74" s="1">
        <v>99.599362278206129</v>
      </c>
      <c r="DY74" s="1">
        <v>0.88189793925331306</v>
      </c>
    </row>
    <row r="75" spans="3:129" x14ac:dyDescent="0.2">
      <c r="C75" s="1" t="s">
        <v>71</v>
      </c>
      <c r="D75" s="1">
        <v>102.07316572750752</v>
      </c>
      <c r="E75" s="1">
        <v>0.83696767336566968</v>
      </c>
      <c r="G75" s="1" t="s">
        <v>71</v>
      </c>
      <c r="H75" s="1">
        <v>121.7030108436748</v>
      </c>
      <c r="I75" s="1">
        <v>0.9471881809128363</v>
      </c>
      <c r="K75" s="1" t="s">
        <v>71</v>
      </c>
      <c r="L75" s="1">
        <v>96.264034102944223</v>
      </c>
      <c r="M75" s="1">
        <v>0.93697710957361491</v>
      </c>
      <c r="O75" s="1" t="s">
        <v>71</v>
      </c>
      <c r="P75" s="1">
        <v>108.35043752938583</v>
      </c>
      <c r="Q75" s="1">
        <v>0.94736925649743642</v>
      </c>
      <c r="S75" s="1" t="s">
        <v>71</v>
      </c>
      <c r="T75" s="1">
        <v>102.58354972911874</v>
      </c>
      <c r="U75" s="1">
        <v>0.84251128622611626</v>
      </c>
      <c r="W75" s="1" t="s">
        <v>71</v>
      </c>
      <c r="X75" s="1">
        <v>98.951330808009402</v>
      </c>
      <c r="Y75" s="1">
        <v>0.8721811893735697</v>
      </c>
      <c r="AA75" s="1" t="s">
        <v>71</v>
      </c>
      <c r="AB75" s="1">
        <v>94.280300102429166</v>
      </c>
      <c r="AC75" s="1">
        <v>0.99119584072018863</v>
      </c>
      <c r="AE75" s="1" t="s">
        <v>71</v>
      </c>
      <c r="AF75" s="1">
        <v>90.145035329118627</v>
      </c>
      <c r="AG75" s="1">
        <v>1.0866906986986331</v>
      </c>
      <c r="AI75" s="1" t="s">
        <v>71</v>
      </c>
      <c r="AJ75" s="1">
        <v>109.42296889637875</v>
      </c>
      <c r="AK75" s="1">
        <v>1.0081540460331468</v>
      </c>
      <c r="AM75" s="1" t="s">
        <v>71</v>
      </c>
      <c r="AN75" s="1">
        <v>106.03711790393014</v>
      </c>
      <c r="AO75" s="1">
        <v>0.95108957892014856</v>
      </c>
      <c r="AQ75" s="1" t="s">
        <v>71</v>
      </c>
      <c r="AR75" s="1">
        <v>105.46779861521867</v>
      </c>
      <c r="AS75" s="1">
        <v>0.94509356225915997</v>
      </c>
      <c r="AU75" s="1" t="s">
        <v>71</v>
      </c>
      <c r="AV75" s="1">
        <v>106.61037995450447</v>
      </c>
      <c r="AW75" s="1">
        <v>0.92221569618579147</v>
      </c>
      <c r="AY75" s="1" t="s">
        <v>71</v>
      </c>
      <c r="AZ75" s="1">
        <v>115.74282402672667</v>
      </c>
      <c r="BA75" s="1">
        <v>0.95558397988812704</v>
      </c>
      <c r="BC75" s="1" t="s">
        <v>71</v>
      </c>
      <c r="BD75" s="1">
        <v>99.157157107424993</v>
      </c>
      <c r="BE75" s="1">
        <v>0.85118344102959886</v>
      </c>
      <c r="BG75" s="1" t="s">
        <v>71</v>
      </c>
      <c r="BH75" s="1">
        <v>109.9518468010767</v>
      </c>
      <c r="BI75" s="1">
        <v>1.0420464271561931</v>
      </c>
      <c r="BK75" s="1" t="s">
        <v>71</v>
      </c>
      <c r="BL75" s="1">
        <v>109.62836875834816</v>
      </c>
      <c r="BM75" s="1">
        <v>1.0202068894594869</v>
      </c>
      <c r="BO75" s="1" t="s">
        <v>71</v>
      </c>
      <c r="BP75" s="1">
        <v>129.35429021307067</v>
      </c>
      <c r="BQ75" s="1">
        <v>0.96348138363421687</v>
      </c>
      <c r="BS75" s="1" t="s">
        <v>71</v>
      </c>
      <c r="BT75" s="1">
        <v>112.97872532099666</v>
      </c>
      <c r="BU75" s="1">
        <v>0.95237157862167698</v>
      </c>
      <c r="BW75" s="1" t="s">
        <v>71</v>
      </c>
      <c r="BX75" s="1">
        <v>95.463812436289501</v>
      </c>
      <c r="BY75" s="1">
        <v>0.97623451271318806</v>
      </c>
      <c r="CA75" s="1" t="s">
        <v>71</v>
      </c>
      <c r="CB75" s="1">
        <v>112.99632438372942</v>
      </c>
      <c r="CC75" s="1">
        <v>1.1382580556162138</v>
      </c>
      <c r="CE75" s="1" t="s">
        <v>71</v>
      </c>
      <c r="CF75" s="1">
        <v>86.366887082713077</v>
      </c>
      <c r="CG75" s="1">
        <v>0.94296218156865574</v>
      </c>
      <c r="CI75" s="1" t="s">
        <v>71</v>
      </c>
      <c r="CJ75" s="1">
        <v>90.985452488911108</v>
      </c>
      <c r="CK75" s="1">
        <v>1.0114451221910223</v>
      </c>
      <c r="CM75" s="1" t="s">
        <v>71</v>
      </c>
      <c r="CN75" s="1">
        <v>102.35998487469793</v>
      </c>
      <c r="CO75" s="1">
        <v>0.88349109881268151</v>
      </c>
      <c r="CQ75" s="1" t="s">
        <v>71</v>
      </c>
      <c r="CR75" s="1">
        <v>104.62539541344759</v>
      </c>
      <c r="CS75" s="1">
        <v>1.0295731637201702</v>
      </c>
      <c r="CU75" s="1" t="s">
        <v>71</v>
      </c>
      <c r="CV75" s="1">
        <v>101.54107511224366</v>
      </c>
      <c r="CW75" s="1">
        <v>0.93036511494613883</v>
      </c>
      <c r="CY75" s="1" t="s">
        <v>71</v>
      </c>
      <c r="CZ75" s="1">
        <v>98.577779902476337</v>
      </c>
      <c r="DA75" s="1">
        <v>0.98913739009072388</v>
      </c>
      <c r="DC75" s="1" t="s">
        <v>71</v>
      </c>
      <c r="DD75" s="1">
        <v>100.41441641892956</v>
      </c>
      <c r="DE75" s="1">
        <v>1.050310108070027</v>
      </c>
      <c r="DG75" s="1" t="s">
        <v>71</v>
      </c>
      <c r="DH75" s="1">
        <v>90.103680222442676</v>
      </c>
      <c r="DI75" s="1">
        <v>0.94202918786344159</v>
      </c>
      <c r="DK75" s="1" t="s">
        <v>71</v>
      </c>
      <c r="DL75" s="1">
        <v>95.278941510299234</v>
      </c>
      <c r="DM75" s="1">
        <v>1.0649075801035714</v>
      </c>
      <c r="DO75" s="1" t="s">
        <v>71</v>
      </c>
      <c r="DP75" s="1">
        <v>113.56852249979777</v>
      </c>
      <c r="DQ75" s="1">
        <v>0.85876012150760339</v>
      </c>
      <c r="DS75" s="1" t="s">
        <v>71</v>
      </c>
      <c r="DT75" s="1">
        <v>119.75291062610086</v>
      </c>
      <c r="DU75" s="1">
        <v>0.98625374858318771</v>
      </c>
      <c r="DW75" s="1" t="s">
        <v>71</v>
      </c>
      <c r="DX75" s="1">
        <v>103.3171154084031</v>
      </c>
      <c r="DY75" s="1">
        <v>0.88002288174329779</v>
      </c>
    </row>
    <row r="76" spans="3:129" x14ac:dyDescent="0.2">
      <c r="C76" s="1" t="s">
        <v>72</v>
      </c>
      <c r="D76" s="1">
        <v>93.40712251956748</v>
      </c>
      <c r="E76" s="1">
        <v>1.0101169228036124</v>
      </c>
      <c r="G76" s="1" t="s">
        <v>72</v>
      </c>
      <c r="H76" s="1">
        <v>114.85436846707422</v>
      </c>
      <c r="I76" s="1">
        <v>0.95436001415736171</v>
      </c>
      <c r="K76" s="1" t="s">
        <v>72</v>
      </c>
      <c r="L76" s="1">
        <v>93.757115822424495</v>
      </c>
      <c r="M76" s="1">
        <v>0.91176547912391737</v>
      </c>
      <c r="O76" s="1" t="s">
        <v>72</v>
      </c>
      <c r="P76" s="1">
        <v>110.55481151022299</v>
      </c>
      <c r="Q76" s="1">
        <v>0.90385607299674076</v>
      </c>
      <c r="S76" s="1" t="s">
        <v>72</v>
      </c>
      <c r="T76" s="1">
        <v>101.86877918020815</v>
      </c>
      <c r="U76" s="1">
        <v>0.9908342256117203</v>
      </c>
      <c r="W76" s="1" t="s">
        <v>72</v>
      </c>
      <c r="X76" s="1">
        <v>100.53082346253998</v>
      </c>
      <c r="Y76" s="1">
        <v>0.99782543329246143</v>
      </c>
      <c r="AA76" s="1" t="s">
        <v>72</v>
      </c>
      <c r="AB76" s="1">
        <v>106.70719109240454</v>
      </c>
      <c r="AC76" s="1">
        <v>0.97357624542667265</v>
      </c>
      <c r="AE76" s="1" t="s">
        <v>72</v>
      </c>
      <c r="AF76" s="1">
        <v>92.711044998140565</v>
      </c>
      <c r="AG76" s="1">
        <v>1.0159907280838443</v>
      </c>
      <c r="AI76" s="1" t="s">
        <v>72</v>
      </c>
      <c r="AJ76" s="1">
        <v>110.63121845774249</v>
      </c>
      <c r="AK76" s="1">
        <v>1.0262304221821672</v>
      </c>
      <c r="AM76" s="1" t="s">
        <v>72</v>
      </c>
      <c r="AN76" s="1">
        <v>91.883187772925766</v>
      </c>
      <c r="AO76" s="1">
        <v>0.96369271426434533</v>
      </c>
      <c r="AQ76" s="1" t="s">
        <v>72</v>
      </c>
      <c r="AR76" s="1">
        <v>98.944017257576277</v>
      </c>
      <c r="AS76" s="1">
        <v>0.99768102986508467</v>
      </c>
      <c r="AU76" s="1" t="s">
        <v>72</v>
      </c>
      <c r="AV76" s="1">
        <v>99.580751850627237</v>
      </c>
      <c r="AW76" s="1">
        <v>0.94234707826748554</v>
      </c>
      <c r="AY76" s="1" t="s">
        <v>72</v>
      </c>
      <c r="AZ76" s="1">
        <v>110.39237744596713</v>
      </c>
      <c r="BA76" s="1">
        <v>1.004077223479733</v>
      </c>
      <c r="BC76" s="1" t="s">
        <v>72</v>
      </c>
      <c r="BD76" s="1">
        <v>108.92628548421648</v>
      </c>
      <c r="BE76" s="1">
        <v>0.85683039909932623</v>
      </c>
      <c r="BG76" s="1" t="s">
        <v>72</v>
      </c>
      <c r="BH76" s="1">
        <v>108.2701893595023</v>
      </c>
      <c r="BI76" s="1">
        <v>1.0288622160460679</v>
      </c>
      <c r="BK76" s="1" t="s">
        <v>72</v>
      </c>
      <c r="BL76" s="1">
        <v>109.61789990193974</v>
      </c>
      <c r="BM76" s="1">
        <v>1.0082169811846293</v>
      </c>
      <c r="BO76" s="1" t="s">
        <v>72</v>
      </c>
      <c r="BP76" s="1">
        <v>114.64112398476402</v>
      </c>
      <c r="BQ76" s="1">
        <v>0.98116985887312891</v>
      </c>
      <c r="BS76" s="1" t="s">
        <v>72</v>
      </c>
      <c r="BT76" s="1">
        <v>103.39501854255589</v>
      </c>
      <c r="BU76" s="1">
        <v>1.0021110602343366</v>
      </c>
      <c r="BW76" s="1" t="s">
        <v>72</v>
      </c>
      <c r="BX76" s="1">
        <v>84.69491772244065</v>
      </c>
      <c r="BY76" s="1">
        <v>0.98254143480379685</v>
      </c>
      <c r="CA76" s="1" t="s">
        <v>72</v>
      </c>
      <c r="CB76" s="1">
        <v>111.88784722886692</v>
      </c>
      <c r="CC76" s="1">
        <v>0.91053018680615427</v>
      </c>
      <c r="CE76" s="1" t="s">
        <v>72</v>
      </c>
      <c r="CF76" s="1">
        <v>96.579367382472427</v>
      </c>
      <c r="CG76" s="1">
        <v>0.96573878440436933</v>
      </c>
      <c r="CI76" s="1" t="s">
        <v>72</v>
      </c>
      <c r="CJ76" s="1">
        <v>99.283250271887596</v>
      </c>
      <c r="CK76" s="1">
        <v>0.98581299531454647</v>
      </c>
      <c r="CM76" s="1" t="s">
        <v>72</v>
      </c>
      <c r="CN76" s="1">
        <v>103.49800809010297</v>
      </c>
      <c r="CO76" s="1">
        <v>0.9246693904872908</v>
      </c>
      <c r="CQ76" s="1" t="s">
        <v>72</v>
      </c>
      <c r="CR76" s="1">
        <v>130.16874912480165</v>
      </c>
      <c r="CS76" s="1">
        <v>1.0231850619405765</v>
      </c>
      <c r="CU76" s="2" t="s">
        <v>72</v>
      </c>
      <c r="CV76" s="2">
        <v>96.714597742992353</v>
      </c>
      <c r="CW76" s="2">
        <v>0.75892387783245363</v>
      </c>
      <c r="CY76" s="1" t="s">
        <v>72</v>
      </c>
      <c r="CZ76" s="1">
        <v>100.53064346495842</v>
      </c>
      <c r="DA76" s="1">
        <v>1.0355208201919568</v>
      </c>
      <c r="DC76" s="1" t="s">
        <v>72</v>
      </c>
      <c r="DD76" s="1">
        <v>104.21375159305109</v>
      </c>
      <c r="DE76" s="1">
        <v>1.053497197878756</v>
      </c>
      <c r="DG76" s="1" t="s">
        <v>72</v>
      </c>
      <c r="DH76" s="1">
        <v>123.56879175330508</v>
      </c>
      <c r="DI76" s="1">
        <v>0.90781913355952037</v>
      </c>
      <c r="DK76" s="1" t="s">
        <v>72</v>
      </c>
      <c r="DL76" s="1">
        <v>103.46952188507153</v>
      </c>
      <c r="DM76" s="1">
        <v>0.92750961054031977</v>
      </c>
      <c r="DO76" s="1" t="s">
        <v>72</v>
      </c>
      <c r="DP76" s="1">
        <v>36.109221744088934</v>
      </c>
      <c r="DS76" s="1" t="s">
        <v>72</v>
      </c>
      <c r="DT76" s="1">
        <v>106.18941446243953</v>
      </c>
      <c r="DU76" s="1">
        <v>0.88431653668340537</v>
      </c>
      <c r="DW76" s="1" t="s">
        <v>72</v>
      </c>
      <c r="DX76" s="1">
        <v>84.727662557209413</v>
      </c>
      <c r="DY76" s="1">
        <v>0.96079178539428545</v>
      </c>
    </row>
    <row r="77" spans="3:129" x14ac:dyDescent="0.2">
      <c r="C77" s="1" t="s">
        <v>73</v>
      </c>
      <c r="D77" s="1">
        <v>46.283702841833417</v>
      </c>
      <c r="G77" s="1" t="s">
        <v>73</v>
      </c>
      <c r="H77" s="1">
        <v>108.63117288285724</v>
      </c>
      <c r="I77" s="1">
        <v>0.94916854211831514</v>
      </c>
      <c r="K77" s="1" t="s">
        <v>73</v>
      </c>
      <c r="L77" s="1">
        <v>105.88880964422532</v>
      </c>
      <c r="M77" s="1">
        <v>0.9582248782556908</v>
      </c>
      <c r="O77" s="1" t="s">
        <v>73</v>
      </c>
      <c r="P77" s="1">
        <v>112.77664587902716</v>
      </c>
      <c r="Q77" s="1">
        <v>0.93748576500154879</v>
      </c>
      <c r="S77" s="1" t="s">
        <v>73</v>
      </c>
      <c r="T77" s="1">
        <v>108.57324706635806</v>
      </c>
      <c r="U77" s="1">
        <v>1.0146742741916424</v>
      </c>
      <c r="W77" s="1" t="s">
        <v>73</v>
      </c>
      <c r="X77" s="1">
        <v>98.88659750249586</v>
      </c>
      <c r="Y77" s="1">
        <v>0.90244876319539835</v>
      </c>
      <c r="AA77" s="1" t="s">
        <v>73</v>
      </c>
      <c r="AB77" s="1">
        <v>111.87999840546885</v>
      </c>
      <c r="AC77" s="1">
        <v>0.90207673066645233</v>
      </c>
      <c r="AE77" s="1" t="s">
        <v>73</v>
      </c>
      <c r="AF77" s="1">
        <v>104.62377587702989</v>
      </c>
      <c r="AG77" s="1">
        <v>0.9530594450890808</v>
      </c>
      <c r="AI77" s="1" t="s">
        <v>73</v>
      </c>
      <c r="AJ77" s="1">
        <v>106.25652177004616</v>
      </c>
      <c r="AK77" s="1">
        <v>1.0176726484574048</v>
      </c>
      <c r="AM77" s="1" t="s">
        <v>73</v>
      </c>
      <c r="AN77" s="1">
        <v>107.78930131004367</v>
      </c>
      <c r="AO77" s="1">
        <v>0.93950877933183174</v>
      </c>
      <c r="AQ77" s="1" t="s">
        <v>73</v>
      </c>
      <c r="AR77" s="1">
        <v>106.42056555360881</v>
      </c>
      <c r="AS77" s="1">
        <v>0.96677833204512575</v>
      </c>
      <c r="AU77" s="1" t="s">
        <v>73</v>
      </c>
      <c r="AV77" s="1">
        <v>86.63804902242434</v>
      </c>
      <c r="AW77" s="1">
        <v>0.95340517614202058</v>
      </c>
      <c r="AY77" s="1" t="s">
        <v>73</v>
      </c>
      <c r="AZ77" s="1">
        <v>112.12415626917569</v>
      </c>
      <c r="BA77" s="1">
        <v>0.93452021740448921</v>
      </c>
      <c r="BC77" s="1" t="s">
        <v>73</v>
      </c>
      <c r="BD77" s="1">
        <v>123.93989330539073</v>
      </c>
      <c r="BE77" s="1">
        <v>0.85710927845415941</v>
      </c>
      <c r="BG77" s="1" t="s">
        <v>73</v>
      </c>
      <c r="BH77" s="1">
        <v>94.4153746338188</v>
      </c>
      <c r="BI77" s="1">
        <v>1.0235468225055675</v>
      </c>
      <c r="BK77" s="1" t="s">
        <v>73</v>
      </c>
      <c r="BL77" s="1">
        <v>108.00120936229231</v>
      </c>
      <c r="BM77" s="1">
        <v>1.0393416520656837</v>
      </c>
      <c r="BO77" s="1" t="s">
        <v>73</v>
      </c>
      <c r="BP77" s="1">
        <v>123.71321695342428</v>
      </c>
      <c r="BQ77" s="1">
        <v>0.96247321557933496</v>
      </c>
      <c r="BS77" s="1" t="s">
        <v>73</v>
      </c>
      <c r="BT77" s="1">
        <v>86.790048585559887</v>
      </c>
      <c r="BU77" s="1">
        <v>1.1205174097979214</v>
      </c>
      <c r="BW77" s="1" t="s">
        <v>73</v>
      </c>
      <c r="BX77" s="1">
        <v>95.330930537352558</v>
      </c>
      <c r="BY77" s="1">
        <v>0.96578646425858861</v>
      </c>
      <c r="CA77" s="1" t="s">
        <v>73</v>
      </c>
      <c r="CB77" s="1">
        <v>108.70978555943454</v>
      </c>
      <c r="CC77" s="1">
        <v>0.92588993565383426</v>
      </c>
      <c r="CE77" s="1" t="s">
        <v>73</v>
      </c>
      <c r="CF77" s="1">
        <v>107.36669099094942</v>
      </c>
      <c r="CG77" s="1">
        <v>0.95539331391327476</v>
      </c>
      <c r="CI77" s="1" t="s">
        <v>73</v>
      </c>
      <c r="CJ77" s="1">
        <v>101.52055284490531</v>
      </c>
      <c r="CK77" s="1">
        <v>1.0223171285336234</v>
      </c>
      <c r="CM77" s="1" t="s">
        <v>73</v>
      </c>
      <c r="CN77" s="1">
        <v>95.659411606413443</v>
      </c>
      <c r="CO77" s="1">
        <v>0.97551793926534547</v>
      </c>
      <c r="CQ77" s="1" t="s">
        <v>73</v>
      </c>
      <c r="CR77" s="1">
        <v>116.16298429498997</v>
      </c>
      <c r="CS77" s="1">
        <v>0.91166151662502037</v>
      </c>
      <c r="CU77" s="1" t="s">
        <v>73</v>
      </c>
      <c r="CV77" s="1">
        <v>99.957529426040523</v>
      </c>
      <c r="CW77" s="1">
        <v>0.97856427896451659</v>
      </c>
      <c r="CY77" s="1" t="s">
        <v>73</v>
      </c>
      <c r="CZ77" s="1">
        <v>108.67912802371164</v>
      </c>
      <c r="DA77" s="1">
        <v>0.96172209396311781</v>
      </c>
      <c r="DC77" s="1" t="s">
        <v>73</v>
      </c>
      <c r="DD77" s="1">
        <v>103.3789737021455</v>
      </c>
      <c r="DE77" s="1">
        <v>1.1460340012885908</v>
      </c>
      <c r="DG77" s="1" t="s">
        <v>73</v>
      </c>
      <c r="DH77" s="1">
        <v>84.260721835674346</v>
      </c>
      <c r="DI77" s="1">
        <v>0.80857606852669905</v>
      </c>
      <c r="DK77" s="1" t="s">
        <v>73</v>
      </c>
      <c r="DL77" s="1">
        <v>110.77312112266084</v>
      </c>
      <c r="DM77" s="1">
        <v>1.0651436874159661</v>
      </c>
      <c r="DO77" s="1" t="s">
        <v>73</v>
      </c>
      <c r="DP77" s="1">
        <v>119.67810882526184</v>
      </c>
      <c r="DQ77" s="1">
        <v>0.82758022277258236</v>
      </c>
      <c r="DS77" s="1" t="s">
        <v>73</v>
      </c>
      <c r="DT77" s="1">
        <v>87.832780696394096</v>
      </c>
      <c r="DU77" s="1">
        <v>1.034475058832524</v>
      </c>
      <c r="DW77" s="4" t="s">
        <v>73</v>
      </c>
      <c r="DX77" s="4">
        <v>106.87475088992426</v>
      </c>
      <c r="DY77" s="4">
        <v>2.3838749820245488</v>
      </c>
    </row>
    <row r="78" spans="3:129" x14ac:dyDescent="0.2">
      <c r="C78" s="1" t="s">
        <v>74</v>
      </c>
      <c r="D78" s="1">
        <v>101.97802539634635</v>
      </c>
      <c r="E78" s="1">
        <v>0.94999804241960584</v>
      </c>
      <c r="G78" s="1" t="s">
        <v>74</v>
      </c>
      <c r="H78" s="1">
        <v>119.37098780350162</v>
      </c>
      <c r="I78" s="1">
        <v>0.96400728749748121</v>
      </c>
      <c r="K78" s="1" t="s">
        <v>74</v>
      </c>
      <c r="L78" s="1">
        <v>105.04231775729657</v>
      </c>
      <c r="M78" s="1">
        <v>0.96134701095197772</v>
      </c>
      <c r="O78" s="1" t="s">
        <v>74</v>
      </c>
      <c r="P78" s="1">
        <v>113.88974561192514</v>
      </c>
      <c r="Q78" s="1">
        <v>0.96934206115454924</v>
      </c>
      <c r="S78" s="1" t="s">
        <v>74</v>
      </c>
      <c r="T78" s="1">
        <v>109.92691866457416</v>
      </c>
      <c r="U78" s="1">
        <v>1.0328117464485893</v>
      </c>
      <c r="W78" s="1" t="s">
        <v>74</v>
      </c>
      <c r="X78" s="1">
        <v>103.21725564135222</v>
      </c>
      <c r="Y78" s="1">
        <v>0.85999526272513926</v>
      </c>
      <c r="AA78" s="1" t="s">
        <v>74</v>
      </c>
      <c r="AB78" s="1">
        <v>106.33499203463631</v>
      </c>
      <c r="AC78" s="1">
        <v>0.98985122502146095</v>
      </c>
      <c r="AE78" s="1" t="s">
        <v>74</v>
      </c>
      <c r="AF78" s="1">
        <v>103.59489277302589</v>
      </c>
      <c r="AG78" s="1">
        <v>0.94828675587196387</v>
      </c>
      <c r="AI78" s="1" t="s">
        <v>74</v>
      </c>
      <c r="AJ78" s="1">
        <v>44.080277100787683</v>
      </c>
      <c r="AM78" s="1" t="s">
        <v>74</v>
      </c>
      <c r="AN78" s="1">
        <v>98.755458515283848</v>
      </c>
      <c r="AO78" s="1">
        <v>0.94526585935837037</v>
      </c>
      <c r="AQ78" s="1" t="s">
        <v>74</v>
      </c>
      <c r="AR78" s="1">
        <v>106.03171869867589</v>
      </c>
      <c r="AS78" s="1">
        <v>0.95072679002464355</v>
      </c>
      <c r="AU78" s="1" t="s">
        <v>74</v>
      </c>
      <c r="AV78" s="1">
        <v>87.832238856938432</v>
      </c>
      <c r="AW78" s="1">
        <v>0.97497419331101021</v>
      </c>
      <c r="AY78" s="1" t="s">
        <v>74</v>
      </c>
      <c r="AZ78" s="1">
        <v>2.0266584850344311</v>
      </c>
      <c r="BC78" s="1" t="s">
        <v>74</v>
      </c>
      <c r="BD78" s="1">
        <v>108.28105925499598</v>
      </c>
      <c r="BE78" s="1">
        <v>0.84500701801839939</v>
      </c>
      <c r="BG78" s="1" t="s">
        <v>74</v>
      </c>
      <c r="BH78" s="1">
        <v>108.2701893595023</v>
      </c>
      <c r="BI78" s="1">
        <v>1.0315697234989876</v>
      </c>
      <c r="BK78" s="1" t="s">
        <v>74</v>
      </c>
      <c r="BL78" s="1">
        <v>114.77306390764244</v>
      </c>
      <c r="BM78" s="1">
        <v>1.0196564746165167</v>
      </c>
      <c r="BO78" s="1" t="s">
        <v>74</v>
      </c>
      <c r="BP78" s="1">
        <v>124.68396365230909</v>
      </c>
      <c r="BQ78" s="1">
        <v>0.97139542203521356</v>
      </c>
      <c r="BS78" s="1" t="s">
        <v>74</v>
      </c>
      <c r="BT78" s="1">
        <v>108.71637173128512</v>
      </c>
      <c r="BU78" s="1">
        <v>0.96983760921981088</v>
      </c>
      <c r="BW78" s="1" t="s">
        <v>74</v>
      </c>
      <c r="BX78" s="1">
        <v>97.609946119120423</v>
      </c>
      <c r="BY78" s="1">
        <v>0.94427327167605979</v>
      </c>
      <c r="CA78" s="1" t="s">
        <v>74</v>
      </c>
      <c r="CB78" s="1">
        <v>120.30501190577081</v>
      </c>
      <c r="CC78" s="1">
        <v>0.93601854867060152</v>
      </c>
      <c r="CE78" s="4" t="s">
        <v>74</v>
      </c>
      <c r="CF78" s="4">
        <v>97.896005191878515</v>
      </c>
      <c r="CG78" s="4">
        <v>1.4417415154969364</v>
      </c>
      <c r="CI78" s="1" t="s">
        <v>74</v>
      </c>
      <c r="CJ78" s="1">
        <v>111.50766830466974</v>
      </c>
      <c r="CK78" s="1">
        <v>0.99318847308381875</v>
      </c>
      <c r="CM78" s="1" t="s">
        <v>74</v>
      </c>
      <c r="CN78" s="1">
        <v>90.524879134549124</v>
      </c>
      <c r="CO78" s="1">
        <v>0.96985931196853226</v>
      </c>
      <c r="CQ78" s="1" t="s">
        <v>74</v>
      </c>
      <c r="CR78" s="1">
        <v>92.67320479781273</v>
      </c>
      <c r="CS78" s="1">
        <v>1.0216581774020388</v>
      </c>
      <c r="CU78" s="1" t="s">
        <v>74</v>
      </c>
      <c r="CV78" s="1">
        <v>105.81543502002184</v>
      </c>
      <c r="CW78" s="1">
        <v>0.93415862023046148</v>
      </c>
      <c r="CY78" s="1" t="s">
        <v>74</v>
      </c>
      <c r="CZ78" s="1">
        <v>107.17563820632947</v>
      </c>
      <c r="DA78" s="1">
        <v>0.98958363844379016</v>
      </c>
      <c r="DC78" s="1" t="s">
        <v>74</v>
      </c>
      <c r="DD78" s="1">
        <v>73.094073371836004</v>
      </c>
      <c r="DE78" s="5"/>
      <c r="DG78" s="1" t="s">
        <v>74</v>
      </c>
      <c r="DH78" s="1">
        <v>118.11555151561809</v>
      </c>
      <c r="DI78" s="1">
        <v>0.92407545372985245</v>
      </c>
      <c r="DK78" s="1" t="s">
        <v>74</v>
      </c>
      <c r="DL78" s="1">
        <v>109.99685712602387</v>
      </c>
      <c r="DM78" s="1">
        <v>0.99422834545867522</v>
      </c>
      <c r="DO78" s="1" t="s">
        <v>74</v>
      </c>
      <c r="DP78" s="1">
        <v>125.45420762985269</v>
      </c>
      <c r="DQ78" s="1">
        <v>0.83898167167903748</v>
      </c>
      <c r="DS78" s="1" t="s">
        <v>74</v>
      </c>
      <c r="DT78" s="1">
        <v>129.84801569867349</v>
      </c>
      <c r="DU78" s="1">
        <v>0.94240876087758563</v>
      </c>
      <c r="DW78" s="1" t="s">
        <v>74</v>
      </c>
      <c r="DX78" s="1">
        <v>108.40514575516431</v>
      </c>
      <c r="DY78" s="1">
        <v>0.88879635034928917</v>
      </c>
    </row>
    <row r="79" spans="3:129" x14ac:dyDescent="0.2">
      <c r="C79" s="1" t="s">
        <v>75</v>
      </c>
      <c r="D79" s="1">
        <v>105.03492560191565</v>
      </c>
      <c r="E79" s="1">
        <v>1.0419330830278699</v>
      </c>
      <c r="G79" s="1" t="s">
        <v>75</v>
      </c>
      <c r="H79" s="1">
        <v>119.74178840184335</v>
      </c>
      <c r="I79" s="1">
        <v>1.0554020208851902</v>
      </c>
      <c r="K79" s="1" t="s">
        <v>75</v>
      </c>
      <c r="L79" s="1">
        <v>104.02489962396876</v>
      </c>
      <c r="M79" s="1">
        <v>0.95808983626865163</v>
      </c>
      <c r="O79" s="3" t="s">
        <v>75</v>
      </c>
      <c r="P79" s="3">
        <v>101.87699869061061</v>
      </c>
      <c r="Q79" s="3">
        <v>0.6867571030492915</v>
      </c>
      <c r="S79" s="1" t="s">
        <v>75</v>
      </c>
      <c r="T79" s="1">
        <v>109.11231982670959</v>
      </c>
      <c r="U79" s="1">
        <v>0.99774601412394481</v>
      </c>
      <c r="W79" s="1" t="s">
        <v>75</v>
      </c>
      <c r="X79" s="1">
        <v>105.2369347733749</v>
      </c>
      <c r="Y79" s="1">
        <v>0.93792861057343613</v>
      </c>
      <c r="AA79" s="3" t="s">
        <v>75</v>
      </c>
      <c r="AB79" s="3">
        <v>91.393858429941005</v>
      </c>
      <c r="AC79" s="3">
        <v>0.77897784755608812</v>
      </c>
      <c r="AE79" s="1" t="s">
        <v>75</v>
      </c>
      <c r="AF79" s="1">
        <v>101.93380438824842</v>
      </c>
      <c r="AG79" s="1">
        <v>0.94772719655266269</v>
      </c>
      <c r="AI79" s="1" t="s">
        <v>75</v>
      </c>
      <c r="AJ79" s="1">
        <v>127.34533738994097</v>
      </c>
      <c r="AK79" s="1">
        <v>0.98512592603833493</v>
      </c>
      <c r="AM79" s="1" t="s">
        <v>75</v>
      </c>
      <c r="AN79" s="1">
        <v>98.395196506550221</v>
      </c>
      <c r="AO79" s="1">
        <v>0.93852625140018331</v>
      </c>
      <c r="AQ79" s="1" t="s">
        <v>75</v>
      </c>
      <c r="AR79" s="1">
        <v>99.229663051484351</v>
      </c>
      <c r="AS79" s="1">
        <v>0.96258570338338534</v>
      </c>
      <c r="AU79" s="1" t="s">
        <v>75</v>
      </c>
      <c r="AV79" s="1">
        <v>86.207519590359567</v>
      </c>
      <c r="AW79" s="1">
        <v>0.96086037883378295</v>
      </c>
      <c r="AY79" s="1" t="s">
        <v>75</v>
      </c>
      <c r="AZ79" s="1">
        <v>109.08161178155042</v>
      </c>
      <c r="BA79" s="1">
        <v>0.94609307147544197</v>
      </c>
      <c r="BC79" s="1" t="s">
        <v>75</v>
      </c>
      <c r="BD79" s="1">
        <v>105.53683144884258</v>
      </c>
      <c r="BE79" s="1">
        <v>0.96619213938963333</v>
      </c>
      <c r="BG79" s="1" t="s">
        <v>75</v>
      </c>
      <c r="BH79" s="1">
        <v>116.28852701570493</v>
      </c>
      <c r="BI79" s="1">
        <v>1.005736359867742</v>
      </c>
      <c r="BK79" s="1" t="s">
        <v>75</v>
      </c>
      <c r="BL79" s="1">
        <v>109.86167470116499</v>
      </c>
      <c r="BM79" s="1">
        <v>1.0455057161887977</v>
      </c>
      <c r="BO79" s="1" t="s">
        <v>75</v>
      </c>
      <c r="BP79" s="1">
        <v>117.48917165463656</v>
      </c>
      <c r="BQ79" s="1">
        <v>0.99448179272980508</v>
      </c>
      <c r="BS79" s="1" t="s">
        <v>75</v>
      </c>
      <c r="BT79" s="1">
        <v>120.58219868634214</v>
      </c>
      <c r="BU79" s="1">
        <v>0.99464146805161102</v>
      </c>
      <c r="BW79" s="1" t="s">
        <v>75</v>
      </c>
      <c r="BX79" s="1">
        <v>92.751565457987468</v>
      </c>
      <c r="BY79" s="1">
        <v>0.96778334594995663</v>
      </c>
      <c r="CA79" s="1" t="s">
        <v>75</v>
      </c>
      <c r="CB79" s="1">
        <v>112.00104431789913</v>
      </c>
      <c r="CC79" s="1">
        <v>0.91875863431380056</v>
      </c>
      <c r="CE79" s="1" t="s">
        <v>75</v>
      </c>
      <c r="CF79" s="1">
        <v>96.438976607406062</v>
      </c>
      <c r="CG79" s="1">
        <v>0.95358207447997845</v>
      </c>
      <c r="CI79" s="1" t="s">
        <v>75</v>
      </c>
      <c r="CJ79" s="1">
        <v>110.64032797222652</v>
      </c>
      <c r="CK79" s="1">
        <v>0.97210961284580388</v>
      </c>
      <c r="CM79" s="1" t="s">
        <v>75</v>
      </c>
      <c r="CN79" s="1">
        <v>106.72912120168807</v>
      </c>
      <c r="CO79" s="1">
        <v>0.94008947994142777</v>
      </c>
      <c r="CQ79" s="3" t="s">
        <v>75</v>
      </c>
      <c r="CR79" s="3">
        <v>109.42894519203472</v>
      </c>
      <c r="CS79" s="3">
        <v>0.77064749271063671</v>
      </c>
      <c r="CU79" s="1" t="s">
        <v>75</v>
      </c>
      <c r="CV79" s="1">
        <v>107.92682926829269</v>
      </c>
      <c r="CW79" s="1">
        <v>0.81779162191212673</v>
      </c>
      <c r="CY79" s="1" t="s">
        <v>75</v>
      </c>
      <c r="CZ79" s="1">
        <v>102.09628071517353</v>
      </c>
      <c r="DA79" s="1">
        <v>0.93545343666232683</v>
      </c>
      <c r="DC79" s="1" t="s">
        <v>75</v>
      </c>
      <c r="DD79" s="1">
        <v>104.23566700307485</v>
      </c>
      <c r="DE79" s="1">
        <v>1.0359073481663694</v>
      </c>
      <c r="DG79" s="1" t="s">
        <v>75</v>
      </c>
      <c r="DH79" s="1">
        <v>129.64529964457705</v>
      </c>
      <c r="DI79" s="1">
        <v>0.91240247957579435</v>
      </c>
      <c r="DK79" s="1" t="s">
        <v>75</v>
      </c>
      <c r="DL79" s="1">
        <v>114.59348447790474</v>
      </c>
      <c r="DM79" s="1">
        <v>0.99484971720422688</v>
      </c>
      <c r="DO79" s="1" t="s">
        <v>75</v>
      </c>
      <c r="DP79" s="1">
        <v>122.36974475885789</v>
      </c>
      <c r="DQ79" s="1">
        <v>0.87768412230205306</v>
      </c>
      <c r="DS79" s="1" t="s">
        <v>75</v>
      </c>
      <c r="DT79" s="1">
        <v>127.7490924939803</v>
      </c>
      <c r="DU79" s="1">
        <v>0.95466383232405627</v>
      </c>
      <c r="DW79" s="1" t="s">
        <v>75</v>
      </c>
      <c r="DX79" s="1">
        <v>110.35473274783875</v>
      </c>
      <c r="DY79" s="1">
        <v>0.83941032039279539</v>
      </c>
    </row>
    <row r="80" spans="3:129" x14ac:dyDescent="0.2">
      <c r="C80" s="1" t="s">
        <v>76</v>
      </c>
      <c r="D80" s="1">
        <v>109.70921143722458</v>
      </c>
      <c r="E80" s="1">
        <v>0.9871113108220001</v>
      </c>
      <c r="G80" s="1" t="s">
        <v>76</v>
      </c>
      <c r="H80" s="1">
        <v>117.97713495190385</v>
      </c>
      <c r="I80" s="1">
        <v>1.0164507468230044</v>
      </c>
      <c r="K80" s="1" t="s">
        <v>76</v>
      </c>
      <c r="L80" s="1">
        <v>107.13819911195188</v>
      </c>
      <c r="M80" s="1">
        <v>0.98105975935041079</v>
      </c>
      <c r="O80" s="1" t="s">
        <v>76</v>
      </c>
      <c r="P80" s="1">
        <v>121.31041049791158</v>
      </c>
      <c r="Q80" s="1">
        <v>0.9432030050295771</v>
      </c>
      <c r="S80" s="1" t="s">
        <v>76</v>
      </c>
      <c r="T80" s="1">
        <v>110.35418374129722</v>
      </c>
      <c r="U80" s="1">
        <v>1.0516526092060778</v>
      </c>
      <c r="W80" s="1" t="s">
        <v>76</v>
      </c>
      <c r="X80" s="1">
        <v>99.611610524247581</v>
      </c>
      <c r="Y80" s="1">
        <v>0.96873387594507143</v>
      </c>
      <c r="AA80" s="1" t="s">
        <v>76</v>
      </c>
      <c r="AB80" s="1">
        <v>111.7204845235682</v>
      </c>
      <c r="AC80" s="1">
        <v>0.92662683521733114</v>
      </c>
      <c r="AE80" s="1" t="s">
        <v>76</v>
      </c>
      <c r="AF80" s="1">
        <v>95.921656129911995</v>
      </c>
      <c r="AG80" s="1">
        <v>0.9935773083253937</v>
      </c>
      <c r="AI80" s="1" t="s">
        <v>76</v>
      </c>
      <c r="AJ80" s="1">
        <v>111.55476553625614</v>
      </c>
      <c r="AK80" s="1">
        <v>1.0389785249725769</v>
      </c>
      <c r="AM80" s="1" t="s">
        <v>76</v>
      </c>
      <c r="AN80" s="1">
        <v>104.04657933042212</v>
      </c>
      <c r="AO80" s="1">
        <v>0.93859644685058174</v>
      </c>
      <c r="AQ80" s="1" t="s">
        <v>76</v>
      </c>
      <c r="AR80" s="1">
        <v>112.57208594112586</v>
      </c>
      <c r="AS80" s="1">
        <v>0.92938204102827593</v>
      </c>
      <c r="AU80" s="1" t="s">
        <v>76</v>
      </c>
      <c r="AV80" s="1">
        <v>88.209128556483648</v>
      </c>
      <c r="AW80" s="1">
        <v>0.91087556620872845</v>
      </c>
      <c r="AY80" s="1" t="s">
        <v>76</v>
      </c>
      <c r="AZ80" s="1">
        <v>97.276198268221179</v>
      </c>
      <c r="BA80" s="1">
        <v>0.94738135753847041</v>
      </c>
      <c r="BC80" s="1" t="s">
        <v>76</v>
      </c>
      <c r="BD80" s="1">
        <v>96.993632907570046</v>
      </c>
      <c r="BE80" s="1">
        <v>0.96377676729079331</v>
      </c>
      <c r="BG80" s="1" t="s">
        <v>76</v>
      </c>
      <c r="BH80" s="1">
        <v>117.10904586400936</v>
      </c>
      <c r="BI80" s="1">
        <v>1.0290393703665226</v>
      </c>
      <c r="BK80" s="1" t="s">
        <v>76</v>
      </c>
      <c r="BL80" s="1">
        <v>95.365299677296008</v>
      </c>
      <c r="BM80" s="1">
        <v>1.0532137851159817</v>
      </c>
      <c r="BO80" s="1" t="s">
        <v>76</v>
      </c>
      <c r="BP80" s="1">
        <v>114.90837408810073</v>
      </c>
      <c r="BQ80" s="1">
        <v>1.0017814715211479</v>
      </c>
      <c r="BS80" s="1" t="s">
        <v>76</v>
      </c>
      <c r="BT80" s="1">
        <v>85.486664463691937</v>
      </c>
      <c r="BU80" s="1">
        <v>1.0010278722302697</v>
      </c>
      <c r="BW80" s="1" t="s">
        <v>76</v>
      </c>
      <c r="BX80" s="1">
        <v>96.601499927188001</v>
      </c>
      <c r="BY80" s="1">
        <v>0.96318998048560334</v>
      </c>
      <c r="CA80" s="1" t="s">
        <v>76</v>
      </c>
      <c r="CB80" s="1">
        <v>114.24789974548169</v>
      </c>
      <c r="CC80" s="1">
        <v>0.88950393661794813</v>
      </c>
      <c r="CE80" s="1" t="s">
        <v>76</v>
      </c>
      <c r="CF80" s="1">
        <v>96.268231070163196</v>
      </c>
      <c r="CG80" s="1">
        <v>0.95071329762346246</v>
      </c>
      <c r="CI80" s="1" t="s">
        <v>76</v>
      </c>
      <c r="CJ80" s="1">
        <v>110.37722264125527</v>
      </c>
      <c r="CK80" s="1">
        <v>0.98325105716281269</v>
      </c>
      <c r="CM80" s="1" t="s">
        <v>76</v>
      </c>
      <c r="CN80" s="1">
        <v>102.06289031846387</v>
      </c>
      <c r="CO80" s="1">
        <v>0.90397306855295179</v>
      </c>
      <c r="CQ80" s="1" t="s">
        <v>76</v>
      </c>
      <c r="CR80" s="1">
        <v>88.773357236505319</v>
      </c>
      <c r="CS80" s="1">
        <v>1.1168894816287926</v>
      </c>
      <c r="CU80" s="1" t="s">
        <v>76</v>
      </c>
      <c r="CV80" s="1">
        <v>106.42519111758281</v>
      </c>
      <c r="CW80" s="1">
        <v>0.8526132448080761</v>
      </c>
      <c r="CY80" s="1" t="s">
        <v>76</v>
      </c>
      <c r="CZ80" s="1">
        <v>102.21579500908308</v>
      </c>
      <c r="DA80" s="1">
        <v>1.0416760098875253</v>
      </c>
      <c r="DC80" s="5" t="s">
        <v>76</v>
      </c>
      <c r="DD80" s="5">
        <v>10.906516989463</v>
      </c>
      <c r="DE80" s="5"/>
      <c r="DG80" s="1" t="s">
        <v>76</v>
      </c>
      <c r="DH80" s="1">
        <v>124.65212379226769</v>
      </c>
      <c r="DI80" s="1">
        <v>0.9085920293738482</v>
      </c>
      <c r="DK80" s="1" t="s">
        <v>76</v>
      </c>
      <c r="DL80" s="1">
        <v>117.16361495394962</v>
      </c>
      <c r="DM80" s="1">
        <v>0.96277378741607489</v>
      </c>
      <c r="DO80" s="1" t="s">
        <v>76</v>
      </c>
      <c r="DP80" s="1">
        <v>91.208243564664016</v>
      </c>
      <c r="DQ80" s="1">
        <v>0.86027218161628671</v>
      </c>
      <c r="DS80" s="1" t="s">
        <v>76</v>
      </c>
      <c r="DT80" s="1">
        <v>129.10862229702019</v>
      </c>
      <c r="DU80" s="1">
        <v>1.0811438443428989</v>
      </c>
      <c r="DW80" s="1" t="s">
        <v>76</v>
      </c>
      <c r="DX80" s="1">
        <v>107.23209499855687</v>
      </c>
      <c r="DY80" s="1">
        <v>0.88717624476610479</v>
      </c>
    </row>
    <row r="81" spans="3:129" x14ac:dyDescent="0.2">
      <c r="C81" s="1" t="s">
        <v>77</v>
      </c>
      <c r="D81" s="1">
        <v>100.35650323046926</v>
      </c>
      <c r="E81" s="1">
        <v>0.97473587342022072</v>
      </c>
      <c r="G81" s="1" t="s">
        <v>77</v>
      </c>
      <c r="H81" s="1">
        <v>115.05093745896622</v>
      </c>
      <c r="I81" s="1">
        <v>0.91192752996529569</v>
      </c>
      <c r="K81" s="1" t="s">
        <v>77</v>
      </c>
      <c r="L81" s="1">
        <v>102.69411670557599</v>
      </c>
      <c r="M81" s="1">
        <v>0.95600476474465768</v>
      </c>
      <c r="O81" s="1" t="s">
        <v>77</v>
      </c>
      <c r="P81" s="1">
        <v>96.817851277164507</v>
      </c>
      <c r="Q81" s="1">
        <v>0.89522853174155181</v>
      </c>
      <c r="S81" s="1" t="s">
        <v>77</v>
      </c>
      <c r="T81" s="1">
        <v>107.85448338588934</v>
      </c>
      <c r="U81" s="1">
        <v>1.0353101546541146</v>
      </c>
      <c r="W81" s="1" t="s">
        <v>77</v>
      </c>
      <c r="X81" s="1">
        <v>96.970491659294836</v>
      </c>
      <c r="Y81" s="1">
        <v>0.9619250910377487</v>
      </c>
      <c r="AA81" s="1" t="s">
        <v>77</v>
      </c>
      <c r="AB81" s="1">
        <v>104.80062040873473</v>
      </c>
      <c r="AC81" s="1">
        <v>0.94734562821370938</v>
      </c>
      <c r="AE81" s="1" t="s">
        <v>77</v>
      </c>
      <c r="AF81" s="1">
        <v>99.157059625635313</v>
      </c>
      <c r="AG81" s="1">
        <v>0.97968587812763042</v>
      </c>
      <c r="AI81" s="1" t="s">
        <v>77</v>
      </c>
      <c r="AJ81" s="1">
        <v>100.56941607604095</v>
      </c>
      <c r="AK81" s="1">
        <v>1.0300433181420123</v>
      </c>
      <c r="AM81" s="1" t="s">
        <v>77</v>
      </c>
      <c r="AN81" s="1">
        <v>95.02911208151383</v>
      </c>
      <c r="AO81" s="1">
        <v>0.93747577430688545</v>
      </c>
      <c r="AQ81" s="1" t="s">
        <v>77</v>
      </c>
      <c r="AR81" s="1">
        <v>93.452246510182405</v>
      </c>
      <c r="AS81" s="1">
        <v>0.89333025833476987</v>
      </c>
      <c r="AU81" s="1" t="s">
        <v>77</v>
      </c>
      <c r="AV81" s="1">
        <v>80.092590083131427</v>
      </c>
      <c r="AW81" s="1">
        <v>0.9791621534262408</v>
      </c>
      <c r="AY81" s="1" t="s">
        <v>77</v>
      </c>
      <c r="AZ81" s="1">
        <v>100.5914638303675</v>
      </c>
      <c r="BA81" s="1">
        <v>0.94366315782766785</v>
      </c>
      <c r="BC81" s="1" t="s">
        <v>77</v>
      </c>
      <c r="BD81" s="1">
        <v>96.566170530711474</v>
      </c>
      <c r="BE81" s="1">
        <v>0.96389652781237745</v>
      </c>
      <c r="BG81" s="1" t="s">
        <v>77</v>
      </c>
      <c r="BH81" s="1">
        <v>116.36976650563606</v>
      </c>
      <c r="BI81" s="1">
        <v>0.95721094907417681</v>
      </c>
      <c r="BK81" s="1" t="s">
        <v>77</v>
      </c>
      <c r="BL81" s="1">
        <v>105.11330054447625</v>
      </c>
      <c r="BM81" s="1">
        <v>1.0255892893594167</v>
      </c>
      <c r="BO81" s="1" t="s">
        <v>77</v>
      </c>
      <c r="BP81" s="1">
        <v>109.94459643347925</v>
      </c>
      <c r="BQ81" s="1">
        <v>0.98516629852327986</v>
      </c>
      <c r="BS81" s="1" t="s">
        <v>77</v>
      </c>
      <c r="BT81" s="1">
        <v>108.83856399271026</v>
      </c>
      <c r="BU81" s="1">
        <v>0.97414724444108836</v>
      </c>
      <c r="BW81" s="1" t="s">
        <v>77</v>
      </c>
      <c r="BX81" s="1">
        <v>89.800859181593125</v>
      </c>
      <c r="BY81" s="1">
        <v>0.98752960631565478</v>
      </c>
      <c r="CA81" s="1" t="s">
        <v>77</v>
      </c>
      <c r="CB81" s="1">
        <v>108.5389220288199</v>
      </c>
      <c r="CC81" s="1">
        <v>0.93683097748104238</v>
      </c>
      <c r="CE81" s="1" t="s">
        <v>77</v>
      </c>
      <c r="CF81" s="1">
        <v>86.454157023970552</v>
      </c>
      <c r="CG81" s="1">
        <v>1.0336040269116922</v>
      </c>
      <c r="CI81" s="1" t="s">
        <v>77</v>
      </c>
      <c r="CJ81" s="1">
        <v>90.183434859329736</v>
      </c>
      <c r="CK81" s="1">
        <v>0.88030520313667959</v>
      </c>
      <c r="CM81" s="1" t="s">
        <v>77</v>
      </c>
      <c r="CN81" s="1">
        <v>103.80517364824327</v>
      </c>
      <c r="CO81" s="1">
        <v>1.1375156116189098</v>
      </c>
      <c r="CQ81" s="1" t="s">
        <v>77</v>
      </c>
      <c r="CR81" s="1">
        <v>101.94667952208442</v>
      </c>
      <c r="CS81" s="1">
        <v>1.0825554675227456</v>
      </c>
      <c r="CU81" s="1" t="s">
        <v>77</v>
      </c>
      <c r="CV81" s="1">
        <v>98.32241232860089</v>
      </c>
      <c r="CW81" s="1">
        <v>0.82770934071623237</v>
      </c>
      <c r="CY81" s="1" t="s">
        <v>77</v>
      </c>
      <c r="CZ81" s="1">
        <v>104.0228511329955</v>
      </c>
      <c r="DA81" s="1">
        <v>1.020721539649122</v>
      </c>
      <c r="DC81" s="1" t="s">
        <v>77</v>
      </c>
      <c r="DD81" s="1">
        <v>99.563700048006709</v>
      </c>
      <c r="DE81" s="1">
        <v>1.1205582857975775</v>
      </c>
      <c r="DG81" s="1" t="s">
        <v>77</v>
      </c>
      <c r="DH81" s="1">
        <v>104.06318735307485</v>
      </c>
      <c r="DI81" s="1">
        <v>0.92638159001380593</v>
      </c>
      <c r="DK81" s="1" t="s">
        <v>77</v>
      </c>
      <c r="DL81" s="1">
        <v>108.93571419472363</v>
      </c>
      <c r="DM81" s="1">
        <v>1.0152924979223708</v>
      </c>
      <c r="DO81" s="1" t="s">
        <v>77</v>
      </c>
      <c r="DP81" s="1">
        <v>115.21341112588424</v>
      </c>
      <c r="DQ81" s="1">
        <v>0.8829175489202844</v>
      </c>
      <c r="DS81" s="1" t="s">
        <v>77</v>
      </c>
      <c r="DT81" s="1">
        <v>113.08346288618796</v>
      </c>
      <c r="DU81" s="1">
        <v>0.97342840811143216</v>
      </c>
      <c r="DW81" s="1" t="s">
        <v>77</v>
      </c>
      <c r="DX81" s="1">
        <v>104.15893566431645</v>
      </c>
      <c r="DY81" s="1">
        <v>0.94226901843962763</v>
      </c>
    </row>
    <row r="82" spans="3:129" x14ac:dyDescent="0.2">
      <c r="C82" s="1" t="s">
        <v>78</v>
      </c>
      <c r="D82" s="1">
        <v>35.392203191949839</v>
      </c>
      <c r="G82" s="1" t="s">
        <v>78</v>
      </c>
      <c r="H82" s="1">
        <v>106.60293828469895</v>
      </c>
      <c r="I82" s="1">
        <v>0.94977064862342508</v>
      </c>
      <c r="K82" s="1" t="s">
        <v>78</v>
      </c>
      <c r="L82" s="1">
        <v>100.97671489651864</v>
      </c>
      <c r="M82" s="1">
        <v>0.90969091080039821</v>
      </c>
      <c r="O82" s="2" t="s">
        <v>78</v>
      </c>
      <c r="P82" s="2">
        <v>95.028161510544265</v>
      </c>
      <c r="Q82" s="2">
        <v>0.75214197471664757</v>
      </c>
      <c r="S82" s="1" t="s">
        <v>78</v>
      </c>
      <c r="T82" s="1">
        <v>93.16774551497852</v>
      </c>
      <c r="U82" s="1">
        <v>1.0584216376546109</v>
      </c>
      <c r="W82" s="1" t="s">
        <v>78</v>
      </c>
      <c r="X82" s="1">
        <v>98.181004472398186</v>
      </c>
      <c r="Y82" s="1">
        <v>1.0245248620933012</v>
      </c>
      <c r="AA82" s="1" t="s">
        <v>78</v>
      </c>
      <c r="AB82" s="1">
        <v>97.166741774917341</v>
      </c>
      <c r="AC82" s="1">
        <v>0.96523907441586465</v>
      </c>
      <c r="AE82" s="1" t="s">
        <v>78</v>
      </c>
      <c r="AF82" s="1">
        <v>94.396925746869982</v>
      </c>
      <c r="AG82" s="1">
        <v>0.99914636891824582</v>
      </c>
      <c r="AI82" s="1" t="s">
        <v>78</v>
      </c>
      <c r="AJ82" s="1">
        <v>95.785025571560368</v>
      </c>
      <c r="AK82" s="1">
        <v>1.0380343157299508</v>
      </c>
      <c r="AM82" s="1" t="s">
        <v>78</v>
      </c>
      <c r="AN82" s="1">
        <v>91.404657933042216</v>
      </c>
      <c r="AO82" s="1">
        <v>0.9515489756083938</v>
      </c>
      <c r="AQ82" s="1" t="s">
        <v>78</v>
      </c>
      <c r="AR82" s="1">
        <v>84.84601517114568</v>
      </c>
      <c r="AS82" s="1">
        <v>0.94911278666187582</v>
      </c>
      <c r="AU82" s="1" t="s">
        <v>78</v>
      </c>
      <c r="AV82" s="1">
        <v>85.253296980275024</v>
      </c>
      <c r="AW82" s="1">
        <v>0.99577752623209936</v>
      </c>
      <c r="AY82" s="1" t="s">
        <v>78</v>
      </c>
      <c r="AZ82" s="1">
        <v>107.53221517692779</v>
      </c>
      <c r="BA82" s="1">
        <v>0.99484103157037762</v>
      </c>
      <c r="BC82" s="1" t="s">
        <v>78</v>
      </c>
      <c r="BD82" s="1">
        <v>93.821942724558085</v>
      </c>
      <c r="BE82" s="1">
        <v>0.92140771310619429</v>
      </c>
      <c r="BG82" s="1" t="s">
        <v>78</v>
      </c>
      <c r="BH82" s="1">
        <v>118.18837051595155</v>
      </c>
      <c r="BI82" s="1">
        <v>0.93406712777427858</v>
      </c>
      <c r="BK82" s="1" t="s">
        <v>78</v>
      </c>
      <c r="BL82" s="1">
        <v>100.5877634741959</v>
      </c>
      <c r="BM82" s="1">
        <v>1.030396495111451</v>
      </c>
      <c r="BO82" s="1" t="s">
        <v>78</v>
      </c>
      <c r="BP82" s="1">
        <v>89.416120358546934</v>
      </c>
      <c r="BQ82" s="1">
        <v>1.013951773789985</v>
      </c>
      <c r="BS82" s="1" t="s">
        <v>78</v>
      </c>
      <c r="BT82" s="1">
        <v>92.945184264013477</v>
      </c>
      <c r="BU82" s="1">
        <v>0.98702967579009371</v>
      </c>
      <c r="BW82" s="1" t="s">
        <v>78</v>
      </c>
      <c r="BX82" s="1">
        <v>108.71195573030434</v>
      </c>
      <c r="BY82" s="1">
        <v>1.010836728672631</v>
      </c>
      <c r="CA82" s="1" t="s">
        <v>78</v>
      </c>
      <c r="CB82" s="1">
        <v>98.648059400364701</v>
      </c>
      <c r="CC82" s="1">
        <v>0.96639138213610098</v>
      </c>
      <c r="CE82" s="1" t="s">
        <v>78</v>
      </c>
      <c r="CF82" s="1">
        <v>131.40955980738082</v>
      </c>
      <c r="CG82" s="1">
        <v>1.1260627660812583</v>
      </c>
      <c r="CI82" s="1" t="s">
        <v>78</v>
      </c>
      <c r="CJ82" s="1">
        <v>80.521118394350538</v>
      </c>
      <c r="CK82" s="1">
        <v>1.0760959556177125</v>
      </c>
      <c r="CM82" s="1" t="s">
        <v>78</v>
      </c>
      <c r="CN82" s="1">
        <v>43.729968777208491</v>
      </c>
      <c r="CQ82" s="3" t="s">
        <v>78</v>
      </c>
      <c r="CR82" s="3">
        <v>97.865443702111548</v>
      </c>
      <c r="CS82" s="3">
        <v>0.49229828299337575</v>
      </c>
      <c r="CU82" s="1" t="s">
        <v>78</v>
      </c>
      <c r="CV82" s="1">
        <v>106.3493508069409</v>
      </c>
      <c r="CW82" s="1">
        <v>0.88617380013892344</v>
      </c>
      <c r="CY82" s="1" t="s">
        <v>78</v>
      </c>
      <c r="CZ82" s="1">
        <v>96.832871211396892</v>
      </c>
      <c r="DA82" s="1">
        <v>0.82587509310367657</v>
      </c>
      <c r="DC82" s="1" t="s">
        <v>78</v>
      </c>
      <c r="DD82" s="1">
        <v>102.16565691082931</v>
      </c>
      <c r="DE82" s="1">
        <v>0.95119595861563211</v>
      </c>
      <c r="DG82" s="1" t="s">
        <v>78</v>
      </c>
      <c r="DH82" s="1">
        <v>110.02854819099869</v>
      </c>
      <c r="DI82" s="1">
        <v>0.92794499554656262</v>
      </c>
      <c r="DK82" s="1" t="s">
        <v>78</v>
      </c>
      <c r="DL82" s="1">
        <v>99.389159851466843</v>
      </c>
      <c r="DM82" s="1">
        <v>1.0634501867950485</v>
      </c>
      <c r="DO82" s="1" t="s">
        <v>78</v>
      </c>
      <c r="DP82" s="1">
        <v>115.57538156668971</v>
      </c>
      <c r="DQ82" s="1">
        <v>0.84822124432651935</v>
      </c>
      <c r="DS82" s="1" t="s">
        <v>78</v>
      </c>
      <c r="DT82" s="1">
        <v>100.67675962511322</v>
      </c>
      <c r="DU82" s="1">
        <v>0.93837161632404598</v>
      </c>
      <c r="DW82" s="1" t="s">
        <v>78</v>
      </c>
      <c r="DX82" s="1">
        <v>102.1172638436482</v>
      </c>
      <c r="DY82" s="1">
        <v>0.87835155409567667</v>
      </c>
    </row>
    <row r="83" spans="3:129" x14ac:dyDescent="0.2">
      <c r="C83" s="1" t="s">
        <v>79</v>
      </c>
      <c r="D83" s="1">
        <v>94.52812381281413</v>
      </c>
      <c r="E83" s="1">
        <v>1.0149812619865473</v>
      </c>
      <c r="G83" s="1" t="s">
        <v>79</v>
      </c>
      <c r="H83" s="1">
        <v>107.08542581025202</v>
      </c>
      <c r="I83" s="1">
        <v>0.92822047461745105</v>
      </c>
      <c r="K83" s="1" t="s">
        <v>79</v>
      </c>
      <c r="L83" s="1">
        <v>95.511144684281646</v>
      </c>
      <c r="M83" s="1">
        <v>0.96562205096741327</v>
      </c>
      <c r="O83" s="1" t="s">
        <v>79</v>
      </c>
      <c r="P83" s="1">
        <v>93.810299449844123</v>
      </c>
      <c r="Q83" s="1">
        <v>0.84180726421778529</v>
      </c>
      <c r="S83" s="1" t="s">
        <v>79</v>
      </c>
      <c r="T83" s="1">
        <v>95.164311294058308</v>
      </c>
      <c r="U83" s="1">
        <v>1.038298055416023</v>
      </c>
      <c r="W83" s="1" t="s">
        <v>79</v>
      </c>
      <c r="X83" s="1">
        <v>96.478518537391864</v>
      </c>
      <c r="Y83" s="1">
        <v>1.0312512647909429</v>
      </c>
      <c r="AA83" s="1" t="s">
        <v>79</v>
      </c>
      <c r="AB83" s="1">
        <v>97.235104867160487</v>
      </c>
      <c r="AC83" s="1">
        <v>0.99448230849987196</v>
      </c>
      <c r="AE83" s="1" t="s">
        <v>79</v>
      </c>
      <c r="AF83" s="1">
        <v>91.973472170571455</v>
      </c>
      <c r="AG83" s="1">
        <v>1.0136029360118615</v>
      </c>
      <c r="AI83" s="1" t="s">
        <v>79</v>
      </c>
      <c r="AJ83" s="1">
        <v>87.563373383889825</v>
      </c>
      <c r="AK83" s="1">
        <v>1.0216228479450129</v>
      </c>
      <c r="AM83" s="1" t="s">
        <v>79</v>
      </c>
      <c r="AN83" s="1">
        <v>92.489082969432317</v>
      </c>
      <c r="AO83" s="1">
        <v>0.91792444923304117</v>
      </c>
      <c r="AQ83" s="1" t="s">
        <v>79</v>
      </c>
      <c r="AR83" s="1">
        <v>15.347029785005653</v>
      </c>
      <c r="AU83" s="1" t="s">
        <v>79</v>
      </c>
      <c r="AV83" s="1">
        <v>84.680198785460945</v>
      </c>
      <c r="AW83" s="1">
        <v>0.98173258496396043</v>
      </c>
      <c r="AY83" s="1" t="s">
        <v>79</v>
      </c>
      <c r="AZ83" s="1">
        <v>94.170587032112905</v>
      </c>
      <c r="BA83" s="1">
        <v>0.94550908825750546</v>
      </c>
      <c r="BC83" s="1" t="s">
        <v>79</v>
      </c>
      <c r="BD83" s="1">
        <v>99.368871963887969</v>
      </c>
      <c r="BE83" s="1">
        <v>0.95257237261483074</v>
      </c>
      <c r="BG83" s="1" t="s">
        <v>79</v>
      </c>
      <c r="BH83" s="1">
        <v>110.08415111325027</v>
      </c>
      <c r="BI83" s="1">
        <v>0.91053828322048069</v>
      </c>
      <c r="BK83" s="1" t="s">
        <v>79</v>
      </c>
      <c r="BL83" s="1">
        <v>90.960902231170536</v>
      </c>
      <c r="BM83" s="1">
        <v>1.0181864751818768</v>
      </c>
      <c r="BO83" s="1" t="s">
        <v>79</v>
      </c>
      <c r="BP83" s="1">
        <v>119.93241402092558</v>
      </c>
      <c r="BQ83" s="1">
        <v>0.94959778883184798</v>
      </c>
      <c r="BS83" s="1" t="s">
        <v>79</v>
      </c>
      <c r="BT83" s="1">
        <v>30.83318063293866</v>
      </c>
      <c r="BW83" s="1" t="s">
        <v>79</v>
      </c>
      <c r="BX83" s="1">
        <v>104.27770496577836</v>
      </c>
      <c r="BY83" s="1">
        <v>0.9477377610164015</v>
      </c>
      <c r="CA83" s="2" t="s">
        <v>79</v>
      </c>
      <c r="CB83" s="2">
        <v>102.47753828026541</v>
      </c>
      <c r="CC83" s="2">
        <v>0.78438020857513602</v>
      </c>
      <c r="CE83" s="1" t="s">
        <v>79</v>
      </c>
      <c r="CF83" s="1">
        <v>117.73663661949941</v>
      </c>
      <c r="CG83" s="1">
        <v>0.84593512933307258</v>
      </c>
      <c r="CI83" s="1" t="s">
        <v>79</v>
      </c>
      <c r="CJ83" s="1">
        <v>97.686473090820613</v>
      </c>
      <c r="CK83" s="1">
        <v>1.091612899179579</v>
      </c>
      <c r="CM83" s="1" t="s">
        <v>79</v>
      </c>
      <c r="CN83" s="1">
        <v>94.92758546789338</v>
      </c>
      <c r="CO83" s="1">
        <v>0.86769680796352655</v>
      </c>
      <c r="CQ83" s="1" t="s">
        <v>79</v>
      </c>
      <c r="CR83" s="1">
        <v>82.424768183214169</v>
      </c>
      <c r="CS83" s="1">
        <v>0.86707186177116835</v>
      </c>
      <c r="CU83" s="1" t="s">
        <v>79</v>
      </c>
      <c r="CV83" s="1">
        <v>104.13481373619706</v>
      </c>
      <c r="CW83" s="1">
        <v>0.91302475726578869</v>
      </c>
      <c r="CY83" s="3" t="s">
        <v>79</v>
      </c>
      <c r="CZ83" s="3">
        <v>100.13863658093507</v>
      </c>
      <c r="DA83" s="3">
        <v>0.62843282263839906</v>
      </c>
      <c r="DC83" s="1" t="s">
        <v>79</v>
      </c>
      <c r="DD83" s="1">
        <v>3.5821733838859422</v>
      </c>
      <c r="DG83" s="1" t="s">
        <v>79</v>
      </c>
      <c r="DH83" s="1">
        <v>33.099311102121803</v>
      </c>
      <c r="DK83" s="1" t="s">
        <v>79</v>
      </c>
      <c r="DL83" s="1">
        <v>97.314146475841056</v>
      </c>
      <c r="DM83" s="1">
        <v>0.98357818144494513</v>
      </c>
      <c r="DO83" s="1" t="s">
        <v>79</v>
      </c>
      <c r="DP83" s="1">
        <v>111.42874313988872</v>
      </c>
      <c r="DQ83" s="1">
        <v>0.81944497054051524</v>
      </c>
      <c r="DS83" s="1" t="s">
        <v>79</v>
      </c>
      <c r="DT83" s="1">
        <v>94.455519444535867</v>
      </c>
      <c r="DU83" s="1">
        <v>1.0007608710293934</v>
      </c>
      <c r="DW83" s="1" t="s">
        <v>79</v>
      </c>
      <c r="DX83" s="1">
        <v>98.18991464973405</v>
      </c>
      <c r="DY83" s="1">
        <v>0.94808064461160724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85"/>
  <sheetViews>
    <sheetView workbookViewId="0">
      <selection activeCell="H47" sqref="H47"/>
    </sheetView>
  </sheetViews>
  <sheetFormatPr baseColWidth="10" defaultColWidth="8.83203125" defaultRowHeight="16" x14ac:dyDescent="0.2"/>
  <cols>
    <col min="1" max="1" width="9" style="1" customWidth="1"/>
    <col min="2" max="2" width="14.5" style="1" customWidth="1"/>
    <col min="3" max="3" width="40.1640625" style="1" customWidth="1"/>
    <col min="4" max="4" width="19.5" style="1" customWidth="1"/>
    <col min="5" max="5" width="14.1640625" style="25" bestFit="1" customWidth="1"/>
    <col min="6" max="6" width="10.33203125" style="1" bestFit="1" customWidth="1"/>
    <col min="7" max="7" width="8.83203125" style="1"/>
    <col min="8" max="8" width="18.1640625" style="1" customWidth="1"/>
    <col min="9" max="16384" width="8.83203125" style="1"/>
  </cols>
  <sheetData>
    <row r="1" spans="1:11" x14ac:dyDescent="0.2">
      <c r="A1" s="7" t="s">
        <v>118</v>
      </c>
      <c r="B1" s="7" t="s">
        <v>119</v>
      </c>
      <c r="C1" s="7" t="s">
        <v>120</v>
      </c>
      <c r="D1" s="7" t="s">
        <v>83</v>
      </c>
      <c r="E1" s="26" t="s">
        <v>331</v>
      </c>
      <c r="J1" s="8"/>
    </row>
    <row r="2" spans="1:11" x14ac:dyDescent="0.2">
      <c r="A2" s="9">
        <v>1</v>
      </c>
      <c r="B2" s="9" t="s">
        <v>121</v>
      </c>
      <c r="C2" s="9" t="s">
        <v>122</v>
      </c>
      <c r="D2" s="9">
        <v>0.78</v>
      </c>
      <c r="E2" s="27"/>
      <c r="H2" s="24"/>
      <c r="I2" s="10" t="s">
        <v>336</v>
      </c>
      <c r="J2" s="10"/>
      <c r="K2" s="10"/>
    </row>
    <row r="3" spans="1:11" x14ac:dyDescent="0.2">
      <c r="A3" s="9">
        <v>2</v>
      </c>
      <c r="B3" s="9" t="s">
        <v>123</v>
      </c>
      <c r="C3" s="9" t="s">
        <v>124</v>
      </c>
      <c r="D3" s="9">
        <v>0.66</v>
      </c>
      <c r="E3" s="27"/>
      <c r="H3" s="12"/>
      <c r="I3" s="11" t="s">
        <v>337</v>
      </c>
      <c r="J3" s="12"/>
      <c r="K3" s="12"/>
    </row>
    <row r="4" spans="1:11" x14ac:dyDescent="0.2">
      <c r="A4" s="9">
        <v>3</v>
      </c>
      <c r="B4" s="9" t="s">
        <v>125</v>
      </c>
      <c r="C4" s="9" t="s">
        <v>126</v>
      </c>
      <c r="D4" s="9">
        <v>0.38</v>
      </c>
      <c r="E4" s="27"/>
      <c r="F4" s="8"/>
      <c r="G4" s="8"/>
      <c r="H4" s="8"/>
      <c r="I4" s="8"/>
    </row>
    <row r="5" spans="1:11" x14ac:dyDescent="0.2">
      <c r="A5" s="9">
        <v>4</v>
      </c>
      <c r="B5" s="9" t="s">
        <v>129</v>
      </c>
      <c r="C5" s="9" t="s">
        <v>130</v>
      </c>
      <c r="D5" s="9">
        <v>0.78</v>
      </c>
      <c r="E5" s="27"/>
      <c r="F5" s="8"/>
      <c r="G5" s="8"/>
      <c r="H5" s="8"/>
      <c r="I5" s="8"/>
      <c r="J5" s="8"/>
    </row>
    <row r="6" spans="1:11" x14ac:dyDescent="0.2">
      <c r="A6" s="9">
        <v>5</v>
      </c>
      <c r="B6" s="9" t="s">
        <v>131</v>
      </c>
      <c r="C6" s="9" t="s">
        <v>132</v>
      </c>
      <c r="D6" s="9">
        <v>0.35</v>
      </c>
      <c r="E6" s="27"/>
      <c r="F6" s="8"/>
      <c r="G6" s="8"/>
      <c r="H6" s="8"/>
      <c r="I6" s="8"/>
      <c r="J6" s="8"/>
    </row>
    <row r="7" spans="1:11" x14ac:dyDescent="0.2">
      <c r="A7" s="9">
        <v>6</v>
      </c>
      <c r="B7" s="9" t="s">
        <v>133</v>
      </c>
      <c r="C7" s="9" t="s">
        <v>134</v>
      </c>
      <c r="D7" s="9">
        <v>0.8</v>
      </c>
      <c r="E7" s="27"/>
      <c r="F7" s="8"/>
      <c r="G7" s="8"/>
      <c r="H7" s="8"/>
      <c r="I7" s="8"/>
      <c r="J7" s="8"/>
    </row>
    <row r="8" spans="1:11" x14ac:dyDescent="0.2">
      <c r="A8" s="9">
        <v>7</v>
      </c>
      <c r="B8" s="9" t="s">
        <v>135</v>
      </c>
      <c r="C8" s="9" t="s">
        <v>136</v>
      </c>
      <c r="D8" s="9">
        <v>0.73</v>
      </c>
      <c r="E8" s="27"/>
      <c r="F8" s="8"/>
      <c r="G8" s="8"/>
      <c r="H8" s="8"/>
      <c r="I8" s="8"/>
      <c r="J8" s="8"/>
    </row>
    <row r="9" spans="1:11" x14ac:dyDescent="0.2">
      <c r="A9" s="9">
        <v>8</v>
      </c>
      <c r="B9" s="9" t="s">
        <v>137</v>
      </c>
      <c r="C9" s="9" t="s">
        <v>138</v>
      </c>
      <c r="D9" s="9">
        <v>0.73</v>
      </c>
      <c r="E9" s="27"/>
      <c r="F9" s="8"/>
      <c r="G9" s="8"/>
      <c r="H9" s="8"/>
      <c r="I9" s="8"/>
      <c r="J9" s="8"/>
    </row>
    <row r="10" spans="1:11" x14ac:dyDescent="0.2">
      <c r="A10" s="9">
        <v>9</v>
      </c>
      <c r="B10" s="9" t="s">
        <v>139</v>
      </c>
      <c r="C10" s="9" t="s">
        <v>140</v>
      </c>
      <c r="D10" s="9">
        <v>0.78</v>
      </c>
      <c r="E10" s="27"/>
      <c r="F10" s="8"/>
      <c r="G10" s="8"/>
      <c r="H10" s="8"/>
      <c r="I10" s="8"/>
      <c r="J10" s="8"/>
    </row>
    <row r="11" spans="1:11" x14ac:dyDescent="0.2">
      <c r="A11" s="9">
        <v>10</v>
      </c>
      <c r="B11" s="9" t="s">
        <v>141</v>
      </c>
      <c r="C11" s="9" t="s">
        <v>142</v>
      </c>
      <c r="D11" s="9">
        <v>0.4</v>
      </c>
      <c r="E11" s="27"/>
      <c r="F11" s="8"/>
      <c r="G11" s="8"/>
      <c r="H11" s="8"/>
      <c r="I11" s="8"/>
      <c r="J11" s="8"/>
    </row>
    <row r="12" spans="1:11" x14ac:dyDescent="0.2">
      <c r="A12" s="9">
        <v>11</v>
      </c>
      <c r="B12" s="9" t="s">
        <v>143</v>
      </c>
      <c r="C12" s="9" t="s">
        <v>144</v>
      </c>
      <c r="D12" s="9">
        <v>0.64</v>
      </c>
      <c r="E12" s="27"/>
      <c r="F12" s="8"/>
      <c r="G12" s="8"/>
      <c r="H12" s="8"/>
      <c r="I12" s="8"/>
      <c r="J12" s="8"/>
    </row>
    <row r="13" spans="1:11" x14ac:dyDescent="0.2">
      <c r="A13" s="9">
        <v>12</v>
      </c>
      <c r="B13" s="9" t="s">
        <v>145</v>
      </c>
      <c r="C13" s="9" t="s">
        <v>146</v>
      </c>
      <c r="D13" s="9">
        <v>0.79</v>
      </c>
      <c r="E13" s="27"/>
      <c r="F13" s="8"/>
      <c r="G13" s="8"/>
      <c r="H13" s="8"/>
      <c r="I13" s="8"/>
      <c r="J13" s="8"/>
    </row>
    <row r="14" spans="1:11" x14ac:dyDescent="0.2">
      <c r="A14" s="9">
        <v>13</v>
      </c>
      <c r="B14" s="9" t="s">
        <v>147</v>
      </c>
      <c r="C14" s="9" t="s">
        <v>148</v>
      </c>
      <c r="D14" s="9">
        <v>0.78</v>
      </c>
      <c r="E14" s="27"/>
      <c r="F14" s="8"/>
      <c r="G14" s="8"/>
      <c r="H14" s="8"/>
      <c r="I14" s="8"/>
      <c r="J14" s="8"/>
    </row>
    <row r="15" spans="1:11" x14ac:dyDescent="0.2">
      <c r="A15" s="9">
        <v>14</v>
      </c>
      <c r="B15" s="9" t="s">
        <v>149</v>
      </c>
      <c r="C15" s="9" t="s">
        <v>150</v>
      </c>
      <c r="D15" s="9">
        <v>0.79</v>
      </c>
      <c r="E15" s="27"/>
      <c r="F15" s="8"/>
      <c r="G15" s="8"/>
      <c r="H15" s="8"/>
      <c r="I15" s="8"/>
      <c r="J15" s="8"/>
    </row>
    <row r="16" spans="1:11" x14ac:dyDescent="0.2">
      <c r="A16" s="9">
        <v>15</v>
      </c>
      <c r="B16" s="9" t="s">
        <v>151</v>
      </c>
      <c r="C16" s="9" t="s">
        <v>152</v>
      </c>
      <c r="D16" s="9">
        <v>0.64</v>
      </c>
      <c r="E16" s="27"/>
      <c r="F16" s="8"/>
      <c r="G16" s="8"/>
      <c r="H16" s="8"/>
      <c r="I16" s="8"/>
      <c r="J16" s="8"/>
    </row>
    <row r="17" spans="1:10" x14ac:dyDescent="0.2">
      <c r="A17" s="9">
        <v>16</v>
      </c>
      <c r="B17" s="9" t="s">
        <v>153</v>
      </c>
      <c r="C17" s="9" t="s">
        <v>154</v>
      </c>
      <c r="D17" s="9">
        <v>0.75</v>
      </c>
      <c r="E17" s="27"/>
      <c r="F17" s="8"/>
      <c r="G17" s="8"/>
      <c r="H17" s="8"/>
      <c r="I17" s="8"/>
      <c r="J17" s="8"/>
    </row>
    <row r="18" spans="1:10" x14ac:dyDescent="0.2">
      <c r="A18" s="9">
        <v>17</v>
      </c>
      <c r="B18" s="9" t="s">
        <v>155</v>
      </c>
      <c r="C18" s="9" t="s">
        <v>156</v>
      </c>
      <c r="D18" s="9">
        <v>0.74</v>
      </c>
      <c r="E18" s="27"/>
      <c r="F18" s="8"/>
      <c r="G18" s="8"/>
      <c r="H18" s="8"/>
      <c r="I18" s="8"/>
      <c r="J18" s="8"/>
    </row>
    <row r="19" spans="1:10" x14ac:dyDescent="0.2">
      <c r="A19" s="9">
        <v>18</v>
      </c>
      <c r="B19" s="9" t="s">
        <v>157</v>
      </c>
      <c r="C19" s="9" t="s">
        <v>158</v>
      </c>
      <c r="D19" s="9">
        <v>0.62</v>
      </c>
      <c r="E19" s="27"/>
      <c r="F19" s="8"/>
      <c r="G19" s="8"/>
      <c r="H19" s="8"/>
      <c r="I19" s="8"/>
      <c r="J19" s="8"/>
    </row>
    <row r="20" spans="1:10" x14ac:dyDescent="0.2">
      <c r="A20" s="9">
        <v>19</v>
      </c>
      <c r="B20" s="9" t="s">
        <v>159</v>
      </c>
      <c r="C20" s="9" t="s">
        <v>160</v>
      </c>
      <c r="D20" s="9">
        <v>0.66</v>
      </c>
      <c r="E20" s="27"/>
      <c r="F20" s="8"/>
      <c r="G20" s="8"/>
      <c r="H20" s="8"/>
      <c r="I20" s="8"/>
      <c r="J20" s="8"/>
    </row>
    <row r="21" spans="1:10" x14ac:dyDescent="0.2">
      <c r="A21" s="9">
        <v>20</v>
      </c>
      <c r="B21" s="9" t="s">
        <v>161</v>
      </c>
      <c r="C21" s="9" t="s">
        <v>162</v>
      </c>
      <c r="D21" s="9">
        <v>0.65</v>
      </c>
      <c r="E21" s="27"/>
      <c r="F21" s="8"/>
      <c r="G21" s="8"/>
      <c r="H21" s="8"/>
      <c r="I21" s="8"/>
      <c r="J21" s="8"/>
    </row>
    <row r="22" spans="1:10" x14ac:dyDescent="0.2">
      <c r="A22" s="9">
        <v>21</v>
      </c>
      <c r="B22" s="9" t="s">
        <v>163</v>
      </c>
      <c r="C22" s="9" t="s">
        <v>164</v>
      </c>
      <c r="D22" s="9">
        <v>0.67</v>
      </c>
      <c r="E22" s="27"/>
      <c r="F22" s="8"/>
      <c r="G22" s="8"/>
      <c r="H22" s="8"/>
      <c r="I22" s="8"/>
      <c r="J22" s="8"/>
    </row>
    <row r="23" spans="1:10" x14ac:dyDescent="0.2">
      <c r="A23" s="9">
        <v>22</v>
      </c>
      <c r="B23" s="9" t="s">
        <v>167</v>
      </c>
      <c r="C23" s="9" t="s">
        <v>168</v>
      </c>
      <c r="D23" s="9">
        <v>0.57999999999999996</v>
      </c>
      <c r="E23" s="27"/>
      <c r="F23" s="8"/>
      <c r="G23" s="8"/>
      <c r="H23" s="8"/>
      <c r="I23" s="8"/>
      <c r="J23" s="8"/>
    </row>
    <row r="24" spans="1:10" x14ac:dyDescent="0.2">
      <c r="A24" s="9">
        <v>23</v>
      </c>
      <c r="B24" s="9" t="s">
        <v>169</v>
      </c>
      <c r="C24" s="9" t="s">
        <v>170</v>
      </c>
      <c r="D24" s="9">
        <v>0.77</v>
      </c>
      <c r="E24" s="27"/>
      <c r="F24" s="8"/>
      <c r="G24" s="8"/>
      <c r="H24" s="8"/>
      <c r="I24" s="8"/>
      <c r="J24" s="8"/>
    </row>
    <row r="25" spans="1:10" x14ac:dyDescent="0.2">
      <c r="A25" s="9">
        <v>24</v>
      </c>
      <c r="B25" s="9" t="s">
        <v>175</v>
      </c>
      <c r="C25" s="9" t="s">
        <v>176</v>
      </c>
      <c r="D25" s="9">
        <v>0.39</v>
      </c>
      <c r="E25" s="27"/>
      <c r="F25" s="8"/>
      <c r="G25" s="8"/>
      <c r="H25" s="8"/>
      <c r="I25" s="8"/>
      <c r="J25" s="8"/>
    </row>
    <row r="26" spans="1:10" x14ac:dyDescent="0.2">
      <c r="A26" s="9">
        <v>25</v>
      </c>
      <c r="B26" s="9" t="s">
        <v>177</v>
      </c>
      <c r="C26" s="9" t="s">
        <v>178</v>
      </c>
      <c r="D26" s="9">
        <v>0.32</v>
      </c>
      <c r="E26" s="27"/>
      <c r="F26" s="8"/>
      <c r="G26" s="8"/>
      <c r="H26" s="8"/>
      <c r="I26" s="8"/>
      <c r="J26" s="8"/>
    </row>
    <row r="27" spans="1:10" x14ac:dyDescent="0.2">
      <c r="A27" s="9">
        <v>26</v>
      </c>
      <c r="B27" s="9" t="s">
        <v>179</v>
      </c>
      <c r="C27" s="9" t="s">
        <v>180</v>
      </c>
      <c r="D27" s="9">
        <v>0.75</v>
      </c>
      <c r="E27" s="27"/>
      <c r="F27" s="8"/>
      <c r="G27" s="8"/>
      <c r="H27" s="8"/>
      <c r="I27" s="8"/>
      <c r="J27" s="8"/>
    </row>
    <row r="28" spans="1:10" x14ac:dyDescent="0.2">
      <c r="A28" s="9">
        <v>27</v>
      </c>
      <c r="B28" s="9" t="s">
        <v>183</v>
      </c>
      <c r="C28" s="9" t="s">
        <v>184</v>
      </c>
      <c r="D28" s="9">
        <v>0.79</v>
      </c>
      <c r="E28" s="27"/>
      <c r="F28" s="8"/>
      <c r="G28" s="8"/>
      <c r="H28" s="8"/>
      <c r="I28" s="8"/>
      <c r="J28" s="8"/>
    </row>
    <row r="29" spans="1:10" x14ac:dyDescent="0.2">
      <c r="A29" s="9">
        <v>28</v>
      </c>
      <c r="B29" s="9" t="s">
        <v>187</v>
      </c>
      <c r="C29" s="9" t="s">
        <v>188</v>
      </c>
      <c r="D29" s="9">
        <v>0.71</v>
      </c>
      <c r="E29" s="27"/>
      <c r="F29" s="8"/>
      <c r="G29" s="8"/>
      <c r="H29" s="8"/>
      <c r="I29" s="8"/>
      <c r="J29" s="8"/>
    </row>
    <row r="30" spans="1:10" x14ac:dyDescent="0.2">
      <c r="A30" s="9">
        <v>29</v>
      </c>
      <c r="B30" s="9" t="s">
        <v>189</v>
      </c>
      <c r="C30" s="9" t="s">
        <v>190</v>
      </c>
      <c r="D30" s="9">
        <v>0.48</v>
      </c>
      <c r="E30" s="27"/>
      <c r="F30" s="8"/>
      <c r="G30" s="8"/>
      <c r="H30" s="8"/>
      <c r="I30" s="8"/>
      <c r="J30" s="8"/>
    </row>
    <row r="31" spans="1:10" x14ac:dyDescent="0.2">
      <c r="A31" s="9">
        <v>30</v>
      </c>
      <c r="B31" s="9" t="s">
        <v>191</v>
      </c>
      <c r="C31" s="9" t="s">
        <v>192</v>
      </c>
      <c r="D31" s="9">
        <v>0.7</v>
      </c>
      <c r="E31" s="27"/>
      <c r="F31" s="8"/>
      <c r="G31" s="8"/>
      <c r="H31" s="8"/>
      <c r="I31" s="8"/>
      <c r="J31" s="8"/>
    </row>
    <row r="32" spans="1:10" x14ac:dyDescent="0.2">
      <c r="A32" s="9">
        <v>31</v>
      </c>
      <c r="B32" s="9" t="s">
        <v>195</v>
      </c>
      <c r="C32" s="9" t="s">
        <v>196</v>
      </c>
      <c r="D32" s="9">
        <v>0.78</v>
      </c>
      <c r="E32" s="27"/>
      <c r="F32" s="8"/>
      <c r="G32" s="8"/>
      <c r="H32" s="8"/>
      <c r="I32" s="8"/>
      <c r="J32" s="8"/>
    </row>
    <row r="33" spans="1:10" ht="17" x14ac:dyDescent="0.2">
      <c r="A33" s="13">
        <v>32</v>
      </c>
      <c r="B33" s="14" t="s">
        <v>199</v>
      </c>
      <c r="C33" s="14" t="s">
        <v>200</v>
      </c>
      <c r="D33" s="14">
        <v>0.77</v>
      </c>
      <c r="E33" s="13">
        <v>32222939</v>
      </c>
      <c r="F33" s="8"/>
      <c r="G33" s="8"/>
      <c r="H33" s="8"/>
      <c r="I33" s="8"/>
      <c r="J33" s="8"/>
    </row>
    <row r="34" spans="1:10" ht="17" x14ac:dyDescent="0.2">
      <c r="A34" s="13">
        <v>33</v>
      </c>
      <c r="B34" s="14" t="s">
        <v>201</v>
      </c>
      <c r="C34" s="14" t="s">
        <v>202</v>
      </c>
      <c r="D34" s="14">
        <v>0.49</v>
      </c>
      <c r="E34" s="13">
        <v>26541719</v>
      </c>
      <c r="F34" s="8"/>
      <c r="G34" s="8"/>
      <c r="H34" s="8"/>
      <c r="I34" s="8"/>
      <c r="J34" s="8"/>
    </row>
    <row r="35" spans="1:10" ht="17" x14ac:dyDescent="0.2">
      <c r="A35" s="13">
        <v>34</v>
      </c>
      <c r="B35" s="14" t="s">
        <v>203</v>
      </c>
      <c r="C35" s="14" t="s">
        <v>204</v>
      </c>
      <c r="D35" s="14">
        <v>0.75</v>
      </c>
      <c r="E35" s="13">
        <v>29951166</v>
      </c>
      <c r="F35" s="8"/>
      <c r="G35" s="8"/>
      <c r="H35" s="8"/>
      <c r="I35" s="8"/>
      <c r="J35" s="8"/>
    </row>
    <row r="36" spans="1:10" ht="17" x14ac:dyDescent="0.2">
      <c r="A36" s="13">
        <v>35</v>
      </c>
      <c r="B36" s="14" t="s">
        <v>205</v>
      </c>
      <c r="C36" s="14" t="s">
        <v>206</v>
      </c>
      <c r="D36" s="14">
        <v>0.76</v>
      </c>
      <c r="E36" s="13">
        <v>24938837</v>
      </c>
      <c r="F36" s="8"/>
      <c r="G36" s="8"/>
      <c r="H36" s="8"/>
      <c r="I36" s="8"/>
      <c r="J36" s="8"/>
    </row>
    <row r="37" spans="1:10" ht="17" x14ac:dyDescent="0.2">
      <c r="A37" s="13">
        <v>36</v>
      </c>
      <c r="B37" s="14" t="s">
        <v>207</v>
      </c>
      <c r="C37" s="14" t="s">
        <v>208</v>
      </c>
      <c r="D37" s="14">
        <v>0.68</v>
      </c>
      <c r="E37" s="14">
        <v>25850000</v>
      </c>
      <c r="F37" s="8"/>
      <c r="G37" s="8"/>
      <c r="H37" s="8"/>
      <c r="I37" s="8"/>
      <c r="J37" s="8"/>
    </row>
    <row r="38" spans="1:10" ht="17" x14ac:dyDescent="0.2">
      <c r="A38" s="13">
        <v>37</v>
      </c>
      <c r="B38" s="14" t="s">
        <v>209</v>
      </c>
      <c r="C38" s="14" t="s">
        <v>210</v>
      </c>
      <c r="D38" s="14">
        <v>0.72</v>
      </c>
      <c r="E38" s="13">
        <v>30536473</v>
      </c>
      <c r="F38" s="8"/>
      <c r="G38" s="8"/>
      <c r="H38" s="8"/>
      <c r="I38" s="8"/>
      <c r="J38" s="8"/>
    </row>
    <row r="39" spans="1:10" ht="17" x14ac:dyDescent="0.2">
      <c r="A39" s="13">
        <v>38</v>
      </c>
      <c r="B39" s="14" t="s">
        <v>211</v>
      </c>
      <c r="C39" s="14" t="s">
        <v>212</v>
      </c>
      <c r="D39" s="14">
        <v>0.79</v>
      </c>
      <c r="E39" s="13">
        <v>30266318</v>
      </c>
      <c r="F39" s="8"/>
      <c r="G39" s="8"/>
      <c r="H39" s="8"/>
      <c r="I39" s="8"/>
      <c r="J39" s="8"/>
    </row>
    <row r="40" spans="1:10" ht="17" x14ac:dyDescent="0.2">
      <c r="A40" s="13">
        <v>39</v>
      </c>
      <c r="B40" s="14" t="s">
        <v>213</v>
      </c>
      <c r="C40" s="14" t="s">
        <v>214</v>
      </c>
      <c r="D40" s="14">
        <v>0.76</v>
      </c>
      <c r="E40" s="13">
        <v>32277673</v>
      </c>
      <c r="F40" s="8"/>
      <c r="G40" s="8"/>
      <c r="H40" s="8"/>
      <c r="I40" s="8"/>
      <c r="J40" s="8"/>
    </row>
    <row r="41" spans="1:10" ht="17" x14ac:dyDescent="0.2">
      <c r="A41" s="13">
        <v>40</v>
      </c>
      <c r="B41" s="14" t="s">
        <v>215</v>
      </c>
      <c r="C41" s="14" t="s">
        <v>216</v>
      </c>
      <c r="D41" s="14">
        <v>0.64</v>
      </c>
      <c r="E41" s="13">
        <v>32200384</v>
      </c>
      <c r="F41" s="8"/>
      <c r="G41" s="8"/>
      <c r="H41" s="8"/>
      <c r="I41" s="8"/>
      <c r="J41" s="8"/>
    </row>
    <row r="42" spans="1:10" ht="17" x14ac:dyDescent="0.2">
      <c r="A42" s="13">
        <v>41</v>
      </c>
      <c r="B42" s="14" t="s">
        <v>217</v>
      </c>
      <c r="C42" s="14" t="s">
        <v>218</v>
      </c>
      <c r="D42" s="14">
        <v>0.79</v>
      </c>
      <c r="E42" s="13">
        <v>33836050</v>
      </c>
      <c r="F42" s="8"/>
      <c r="G42" s="8"/>
      <c r="H42" s="8"/>
      <c r="I42" s="8"/>
      <c r="J42" s="8"/>
    </row>
    <row r="43" spans="1:10" ht="17" x14ac:dyDescent="0.2">
      <c r="A43" s="13">
        <v>42</v>
      </c>
      <c r="B43" s="14" t="s">
        <v>219</v>
      </c>
      <c r="C43" s="14" t="s">
        <v>220</v>
      </c>
      <c r="D43" s="14">
        <v>0.55000000000000004</v>
      </c>
      <c r="E43" s="14">
        <v>21635740</v>
      </c>
      <c r="F43" s="8"/>
      <c r="G43" s="8"/>
      <c r="H43" s="8"/>
      <c r="I43" s="8"/>
      <c r="J43" s="8"/>
    </row>
    <row r="44" spans="1:10" ht="17" x14ac:dyDescent="0.2">
      <c r="A44" s="15">
        <v>43</v>
      </c>
      <c r="B44" s="14" t="s">
        <v>221</v>
      </c>
      <c r="C44" s="14" t="s">
        <v>222</v>
      </c>
      <c r="D44" s="14">
        <v>0.55000000000000004</v>
      </c>
      <c r="E44" s="13" t="s">
        <v>334</v>
      </c>
      <c r="F44" s="8"/>
      <c r="G44" s="8"/>
      <c r="H44" s="8"/>
      <c r="I44" s="8"/>
      <c r="J44" s="8"/>
    </row>
    <row r="45" spans="1:10" ht="17" x14ac:dyDescent="0.2">
      <c r="A45" s="13">
        <v>44</v>
      </c>
      <c r="B45" s="14" t="s">
        <v>223</v>
      </c>
      <c r="C45" s="14" t="s">
        <v>224</v>
      </c>
      <c r="D45" s="14">
        <v>0.73</v>
      </c>
      <c r="E45" s="13">
        <v>33321911</v>
      </c>
      <c r="F45" s="8"/>
      <c r="G45" s="8"/>
      <c r="H45" s="8"/>
      <c r="I45" s="8"/>
      <c r="J45" s="8"/>
    </row>
    <row r="46" spans="1:10" ht="17" x14ac:dyDescent="0.2">
      <c r="A46" s="15">
        <v>45</v>
      </c>
      <c r="B46" s="14" t="s">
        <v>225</v>
      </c>
      <c r="C46" s="14" t="s">
        <v>330</v>
      </c>
      <c r="D46" s="14">
        <v>0.61</v>
      </c>
      <c r="E46" s="14">
        <v>27177023</v>
      </c>
      <c r="F46" s="8"/>
      <c r="G46" s="8"/>
      <c r="H46" s="8"/>
      <c r="I46" s="8"/>
      <c r="J46" s="8"/>
    </row>
    <row r="47" spans="1:10" ht="17" x14ac:dyDescent="0.2">
      <c r="A47" s="13">
        <v>46</v>
      </c>
      <c r="B47" s="14" t="s">
        <v>226</v>
      </c>
      <c r="C47" s="14" t="s">
        <v>227</v>
      </c>
      <c r="D47" s="14">
        <v>0.76</v>
      </c>
      <c r="E47" s="13">
        <v>28656225</v>
      </c>
      <c r="F47" s="8"/>
      <c r="G47" s="8"/>
      <c r="H47" s="8"/>
      <c r="I47" s="8"/>
      <c r="J47" s="8"/>
    </row>
    <row r="48" spans="1:10" ht="17" x14ac:dyDescent="0.2">
      <c r="A48" s="15">
        <v>47</v>
      </c>
      <c r="B48" s="14" t="s">
        <v>228</v>
      </c>
      <c r="C48" s="14" t="s">
        <v>229</v>
      </c>
      <c r="D48" s="14">
        <v>0.77</v>
      </c>
      <c r="E48" s="14">
        <v>32096475</v>
      </c>
      <c r="F48" s="8"/>
      <c r="G48" s="8"/>
      <c r="H48" s="8"/>
      <c r="I48" s="8"/>
      <c r="J48" s="8"/>
    </row>
    <row r="49" spans="1:10" ht="17" x14ac:dyDescent="0.2">
      <c r="A49" s="13">
        <v>48</v>
      </c>
      <c r="B49" s="14" t="s">
        <v>230</v>
      </c>
      <c r="C49" s="14" t="s">
        <v>231</v>
      </c>
      <c r="D49" s="14">
        <v>0.41</v>
      </c>
      <c r="E49" s="13">
        <v>34004245</v>
      </c>
      <c r="F49" s="8"/>
      <c r="G49" s="8"/>
      <c r="H49" s="8"/>
      <c r="I49" s="8"/>
      <c r="J49" s="8"/>
    </row>
    <row r="50" spans="1:10" ht="17" x14ac:dyDescent="0.2">
      <c r="A50" s="15">
        <v>49</v>
      </c>
      <c r="B50" s="14" t="s">
        <v>232</v>
      </c>
      <c r="C50" s="14" t="s">
        <v>233</v>
      </c>
      <c r="D50" s="14">
        <v>0.67</v>
      </c>
      <c r="E50" s="13" t="s">
        <v>332</v>
      </c>
      <c r="F50" s="8"/>
      <c r="G50" s="8"/>
      <c r="H50" s="8"/>
      <c r="I50" s="8"/>
      <c r="J50" s="8"/>
    </row>
    <row r="51" spans="1:10" ht="17" x14ac:dyDescent="0.2">
      <c r="A51" s="13">
        <v>50</v>
      </c>
      <c r="B51" s="14" t="s">
        <v>234</v>
      </c>
      <c r="C51" s="14" t="s">
        <v>235</v>
      </c>
      <c r="D51" s="14">
        <v>0.68</v>
      </c>
      <c r="E51" s="28">
        <v>30647761</v>
      </c>
      <c r="F51" s="8"/>
      <c r="G51" s="8"/>
      <c r="H51" s="17"/>
      <c r="I51" s="8"/>
      <c r="J51" s="8"/>
    </row>
    <row r="52" spans="1:10" ht="17" x14ac:dyDescent="0.2">
      <c r="A52" s="15">
        <v>51</v>
      </c>
      <c r="B52" s="14" t="s">
        <v>236</v>
      </c>
      <c r="C52" s="14" t="s">
        <v>237</v>
      </c>
      <c r="D52" s="14">
        <v>0.77</v>
      </c>
      <c r="E52" s="28">
        <v>28959001</v>
      </c>
      <c r="F52" s="8"/>
      <c r="G52" s="8"/>
      <c r="H52" s="18"/>
      <c r="I52" s="8"/>
      <c r="J52" s="8"/>
    </row>
    <row r="53" spans="1:10" ht="17" x14ac:dyDescent="0.2">
      <c r="A53" s="13">
        <v>52</v>
      </c>
      <c r="B53" s="14" t="s">
        <v>238</v>
      </c>
      <c r="C53" s="14" t="s">
        <v>239</v>
      </c>
      <c r="D53" s="14">
        <v>0.78</v>
      </c>
      <c r="E53" s="13">
        <v>30271755</v>
      </c>
      <c r="F53" s="8"/>
      <c r="G53" s="8"/>
      <c r="H53" s="8"/>
      <c r="I53" s="8"/>
      <c r="J53" s="8"/>
    </row>
    <row r="54" spans="1:10" ht="17" x14ac:dyDescent="0.2">
      <c r="A54" s="13">
        <v>53</v>
      </c>
      <c r="B54" s="14" t="s">
        <v>240</v>
      </c>
      <c r="C54" s="14" t="s">
        <v>241</v>
      </c>
      <c r="D54" s="14">
        <v>0.78</v>
      </c>
      <c r="E54" s="13">
        <v>30021391</v>
      </c>
      <c r="F54" s="8"/>
      <c r="G54" s="8"/>
      <c r="H54" s="8"/>
      <c r="I54" s="8"/>
      <c r="J54" s="8"/>
    </row>
    <row r="55" spans="1:10" ht="17" x14ac:dyDescent="0.2">
      <c r="A55" s="16">
        <v>54</v>
      </c>
      <c r="B55" s="20" t="s">
        <v>242</v>
      </c>
      <c r="C55" s="20" t="s">
        <v>243</v>
      </c>
      <c r="D55" s="20">
        <v>0.62</v>
      </c>
      <c r="E55" s="13">
        <v>32580039</v>
      </c>
      <c r="F55" s="8"/>
      <c r="G55" s="8"/>
      <c r="H55" s="8"/>
      <c r="I55" s="8"/>
      <c r="J55" s="8"/>
    </row>
    <row r="56" spans="1:10" ht="17" x14ac:dyDescent="0.2">
      <c r="A56" s="15">
        <v>55</v>
      </c>
      <c r="B56" s="14" t="s">
        <v>244</v>
      </c>
      <c r="C56" s="14" t="s">
        <v>245</v>
      </c>
      <c r="D56" s="14">
        <v>0.49</v>
      </c>
      <c r="E56" s="13">
        <v>31164796</v>
      </c>
      <c r="F56" s="8"/>
      <c r="G56" s="8"/>
      <c r="H56" s="8"/>
      <c r="I56" s="8"/>
      <c r="J56" s="8"/>
    </row>
    <row r="57" spans="1:10" ht="17" x14ac:dyDescent="0.2">
      <c r="A57" s="13">
        <v>56</v>
      </c>
      <c r="B57" s="20" t="s">
        <v>246</v>
      </c>
      <c r="C57" s="20" t="s">
        <v>247</v>
      </c>
      <c r="D57" s="20">
        <v>0.78</v>
      </c>
      <c r="E57" s="14">
        <v>32641951</v>
      </c>
      <c r="F57" s="8"/>
      <c r="G57" s="8"/>
      <c r="H57" s="8"/>
      <c r="I57" s="8"/>
      <c r="J57" s="8"/>
    </row>
    <row r="58" spans="1:10" ht="17" x14ac:dyDescent="0.2">
      <c r="A58" s="15">
        <v>57</v>
      </c>
      <c r="B58" s="20" t="s">
        <v>248</v>
      </c>
      <c r="C58" s="20" t="s">
        <v>249</v>
      </c>
      <c r="D58" s="20">
        <v>0.77</v>
      </c>
      <c r="E58" s="13">
        <v>30609861</v>
      </c>
      <c r="F58" s="8"/>
      <c r="G58" s="8"/>
      <c r="H58" s="8"/>
      <c r="I58" s="8"/>
      <c r="J58" s="8"/>
    </row>
    <row r="59" spans="1:10" ht="17" x14ac:dyDescent="0.2">
      <c r="A59" s="16">
        <v>58</v>
      </c>
      <c r="B59" s="20" t="s">
        <v>250</v>
      </c>
      <c r="C59" s="20" t="s">
        <v>251</v>
      </c>
      <c r="D59" s="20">
        <v>0.79</v>
      </c>
      <c r="E59" s="13">
        <v>30471247</v>
      </c>
      <c r="F59" s="8"/>
      <c r="G59" s="8"/>
      <c r="H59" s="8"/>
      <c r="I59" s="8"/>
      <c r="J59" s="8"/>
    </row>
    <row r="60" spans="1:10" ht="17" x14ac:dyDescent="0.2">
      <c r="A60" s="13">
        <v>59</v>
      </c>
      <c r="B60" s="20" t="s">
        <v>252</v>
      </c>
      <c r="C60" s="20" t="s">
        <v>253</v>
      </c>
      <c r="D60" s="20">
        <v>0.79</v>
      </c>
      <c r="E60" s="13">
        <v>32269154</v>
      </c>
      <c r="F60" s="8"/>
      <c r="G60" s="8"/>
      <c r="H60" s="8"/>
      <c r="I60" s="8"/>
      <c r="J60" s="8"/>
    </row>
    <row r="61" spans="1:10" ht="17" x14ac:dyDescent="0.2">
      <c r="A61" s="13">
        <v>60</v>
      </c>
      <c r="B61" s="20" t="s">
        <v>254</v>
      </c>
      <c r="C61" s="20" t="s">
        <v>255</v>
      </c>
      <c r="D61" s="20">
        <v>0.79</v>
      </c>
      <c r="E61" s="13">
        <v>22934693</v>
      </c>
      <c r="F61" s="8"/>
      <c r="G61" s="8"/>
      <c r="H61" s="8"/>
      <c r="I61" s="8"/>
      <c r="J61" s="8"/>
    </row>
    <row r="62" spans="1:10" ht="17" x14ac:dyDescent="0.2">
      <c r="A62" s="13">
        <v>61</v>
      </c>
      <c r="B62" s="20" t="s">
        <v>256</v>
      </c>
      <c r="C62" s="20" t="s">
        <v>257</v>
      </c>
      <c r="D62" s="20">
        <v>0.77</v>
      </c>
      <c r="E62" s="13" t="s">
        <v>333</v>
      </c>
      <c r="F62" s="8"/>
      <c r="G62" s="8"/>
      <c r="H62" s="8"/>
      <c r="I62" s="8"/>
      <c r="J62" s="8"/>
    </row>
    <row r="63" spans="1:10" ht="17" x14ac:dyDescent="0.2">
      <c r="A63" s="19">
        <v>62</v>
      </c>
      <c r="B63" s="20" t="s">
        <v>258</v>
      </c>
      <c r="C63" s="20" t="s">
        <v>259</v>
      </c>
      <c r="D63" s="20">
        <v>0.78</v>
      </c>
      <c r="E63" s="28">
        <v>32286280</v>
      </c>
      <c r="F63" s="8"/>
      <c r="G63" s="8"/>
      <c r="H63" s="8"/>
      <c r="I63" s="8"/>
      <c r="J63" s="8"/>
    </row>
    <row r="64" spans="1:10" ht="17" x14ac:dyDescent="0.2">
      <c r="A64" s="13">
        <v>63</v>
      </c>
      <c r="B64" s="20" t="s">
        <v>260</v>
      </c>
      <c r="C64" s="20" t="s">
        <v>261</v>
      </c>
      <c r="D64" s="20">
        <v>0.68</v>
      </c>
      <c r="E64" s="14">
        <v>23414754</v>
      </c>
      <c r="F64" s="8"/>
      <c r="G64" s="8"/>
      <c r="H64" s="8"/>
      <c r="I64" s="8"/>
      <c r="J64" s="8"/>
    </row>
    <row r="65" spans="1:10" ht="17" x14ac:dyDescent="0.2">
      <c r="A65" s="20">
        <v>64</v>
      </c>
      <c r="B65" s="20" t="s">
        <v>262</v>
      </c>
      <c r="C65" s="20" t="s">
        <v>263</v>
      </c>
      <c r="D65" s="20">
        <v>0.72</v>
      </c>
      <c r="E65" s="13">
        <v>2307216</v>
      </c>
      <c r="F65" s="8"/>
      <c r="G65" s="8"/>
      <c r="H65" s="8"/>
      <c r="I65" s="8"/>
      <c r="J65" s="8"/>
    </row>
    <row r="66" spans="1:10" ht="17" x14ac:dyDescent="0.2">
      <c r="A66" s="19">
        <v>65</v>
      </c>
      <c r="B66" s="20" t="s">
        <v>264</v>
      </c>
      <c r="C66" s="20" t="s">
        <v>265</v>
      </c>
      <c r="D66" s="20">
        <v>0.71</v>
      </c>
      <c r="E66" s="13">
        <v>31560972</v>
      </c>
      <c r="F66" s="8"/>
      <c r="G66" s="8"/>
      <c r="H66" s="8"/>
      <c r="I66" s="8"/>
      <c r="J66" s="8"/>
    </row>
    <row r="67" spans="1:10" ht="17" x14ac:dyDescent="0.2">
      <c r="A67" s="19">
        <v>66</v>
      </c>
      <c r="B67" s="20" t="s">
        <v>266</v>
      </c>
      <c r="C67" s="20" t="s">
        <v>267</v>
      </c>
      <c r="D67" s="20">
        <v>0.72</v>
      </c>
      <c r="E67" s="28">
        <v>27168224</v>
      </c>
      <c r="F67" s="8"/>
      <c r="G67" s="8"/>
      <c r="H67" s="8"/>
      <c r="I67" s="8"/>
      <c r="J67" s="8"/>
    </row>
    <row r="68" spans="1:10" ht="17" x14ac:dyDescent="0.2">
      <c r="A68" s="19">
        <v>67</v>
      </c>
      <c r="B68" s="20" t="s">
        <v>268</v>
      </c>
      <c r="C68" s="20" t="s">
        <v>269</v>
      </c>
      <c r="D68" s="20">
        <v>0.7</v>
      </c>
      <c r="E68" s="13">
        <v>29928874</v>
      </c>
      <c r="F68" s="8"/>
      <c r="G68" s="8"/>
      <c r="H68" s="8"/>
      <c r="I68" s="8"/>
      <c r="J68" s="8"/>
    </row>
    <row r="69" spans="1:10" ht="17" x14ac:dyDescent="0.2">
      <c r="A69" s="19">
        <v>68</v>
      </c>
      <c r="B69" s="20" t="s">
        <v>270</v>
      </c>
      <c r="C69" s="20" t="s">
        <v>271</v>
      </c>
      <c r="D69" s="20">
        <v>0.77</v>
      </c>
      <c r="E69" s="13">
        <v>31392779</v>
      </c>
      <c r="F69" s="8"/>
      <c r="G69" s="8"/>
      <c r="H69" s="8"/>
      <c r="I69" s="8"/>
      <c r="J69" s="8"/>
    </row>
    <row r="70" spans="1:10" ht="17" x14ac:dyDescent="0.2">
      <c r="A70" s="19">
        <v>69</v>
      </c>
      <c r="B70" s="20" t="s">
        <v>272</v>
      </c>
      <c r="C70" s="20" t="s">
        <v>273</v>
      </c>
      <c r="D70" s="20">
        <v>0.77</v>
      </c>
      <c r="E70" s="13">
        <v>34785431</v>
      </c>
      <c r="F70" s="8"/>
      <c r="G70" s="8"/>
      <c r="H70" s="8"/>
      <c r="I70" s="8"/>
      <c r="J70" s="8"/>
    </row>
    <row r="71" spans="1:10" ht="17" x14ac:dyDescent="0.2">
      <c r="A71" s="19">
        <v>70</v>
      </c>
      <c r="B71" s="20" t="s">
        <v>274</v>
      </c>
      <c r="C71" s="20" t="s">
        <v>275</v>
      </c>
      <c r="D71" s="20">
        <v>0.78</v>
      </c>
      <c r="E71" s="13">
        <v>31287013</v>
      </c>
      <c r="F71" s="8"/>
      <c r="G71" s="8"/>
      <c r="H71" s="8"/>
      <c r="I71" s="8"/>
      <c r="J71" s="8"/>
    </row>
    <row r="72" spans="1:10" ht="17" x14ac:dyDescent="0.2">
      <c r="A72" s="19">
        <v>71</v>
      </c>
      <c r="B72" s="20" t="s">
        <v>276</v>
      </c>
      <c r="C72" s="20" t="s">
        <v>277</v>
      </c>
      <c r="D72" s="20">
        <v>0.8</v>
      </c>
      <c r="E72" s="28">
        <v>22740450</v>
      </c>
      <c r="F72" s="8"/>
      <c r="G72" s="8"/>
      <c r="H72" s="8"/>
      <c r="I72" s="8"/>
      <c r="J72" s="8"/>
    </row>
    <row r="73" spans="1:10" ht="17" x14ac:dyDescent="0.2">
      <c r="A73" s="19">
        <v>72</v>
      </c>
      <c r="B73" s="20" t="s">
        <v>278</v>
      </c>
      <c r="C73" s="20" t="s">
        <v>279</v>
      </c>
      <c r="D73" s="20">
        <v>0.67</v>
      </c>
      <c r="E73" s="13">
        <v>28889000</v>
      </c>
      <c r="F73" s="8"/>
      <c r="G73" s="8"/>
      <c r="H73" s="8"/>
      <c r="I73" s="8"/>
      <c r="J73" s="8"/>
    </row>
    <row r="74" spans="1:10" ht="17" x14ac:dyDescent="0.2">
      <c r="A74" s="19">
        <v>73</v>
      </c>
      <c r="B74" s="20" t="s">
        <v>280</v>
      </c>
      <c r="C74" s="20" t="s">
        <v>281</v>
      </c>
      <c r="D74" s="20">
        <v>0.8</v>
      </c>
      <c r="E74" s="13">
        <v>31316383</v>
      </c>
      <c r="F74" s="8"/>
      <c r="G74" s="8"/>
      <c r="H74" s="8"/>
      <c r="I74" s="8"/>
      <c r="J74" s="8"/>
    </row>
    <row r="75" spans="1:10" ht="17" x14ac:dyDescent="0.2">
      <c r="A75" s="19">
        <v>74</v>
      </c>
      <c r="B75" s="20" t="s">
        <v>282</v>
      </c>
      <c r="C75" s="20" t="s">
        <v>283</v>
      </c>
      <c r="D75" s="20">
        <v>0.74</v>
      </c>
      <c r="E75" s="13">
        <v>33953669</v>
      </c>
      <c r="F75" s="8"/>
      <c r="G75" s="8"/>
      <c r="H75" s="8"/>
      <c r="I75" s="8"/>
      <c r="J75" s="8"/>
    </row>
    <row r="76" spans="1:10" ht="17" x14ac:dyDescent="0.2">
      <c r="A76" s="19">
        <v>75</v>
      </c>
      <c r="B76" s="20" t="s">
        <v>284</v>
      </c>
      <c r="C76" s="20" t="s">
        <v>285</v>
      </c>
      <c r="D76" s="20">
        <v>0.76</v>
      </c>
      <c r="E76" s="13">
        <v>29022891</v>
      </c>
      <c r="F76" s="8"/>
      <c r="G76" s="8"/>
      <c r="H76" s="8"/>
      <c r="I76" s="8"/>
      <c r="J76" s="8"/>
    </row>
    <row r="77" spans="1:10" ht="17" x14ac:dyDescent="0.2">
      <c r="A77" s="19">
        <v>76</v>
      </c>
      <c r="B77" s="20" t="s">
        <v>286</v>
      </c>
      <c r="C77" s="20" t="s">
        <v>287</v>
      </c>
      <c r="D77" s="20">
        <v>0.46</v>
      </c>
      <c r="E77" s="13">
        <v>28789437</v>
      </c>
      <c r="F77" s="8"/>
      <c r="G77" s="8"/>
      <c r="H77" s="8"/>
      <c r="I77" s="8"/>
      <c r="J77" s="8"/>
    </row>
    <row r="78" spans="1:10" x14ac:dyDescent="0.2">
      <c r="A78" s="19">
        <v>77</v>
      </c>
      <c r="B78" s="13" t="s">
        <v>127</v>
      </c>
      <c r="C78" s="13" t="s">
        <v>128</v>
      </c>
      <c r="D78" s="13">
        <v>0.68</v>
      </c>
      <c r="E78" s="13">
        <v>30037605</v>
      </c>
      <c r="J78" s="8"/>
    </row>
    <row r="79" spans="1:10" x14ac:dyDescent="0.2">
      <c r="A79" s="19">
        <v>78</v>
      </c>
      <c r="B79" s="13" t="s">
        <v>165</v>
      </c>
      <c r="C79" s="13" t="s">
        <v>166</v>
      </c>
      <c r="D79" s="13">
        <v>0.8</v>
      </c>
      <c r="E79" s="28" t="s">
        <v>335</v>
      </c>
      <c r="J79" s="8"/>
    </row>
    <row r="80" spans="1:10" x14ac:dyDescent="0.2">
      <c r="A80" s="19">
        <v>79</v>
      </c>
      <c r="B80" s="13" t="s">
        <v>171</v>
      </c>
      <c r="C80" s="13" t="s">
        <v>172</v>
      </c>
      <c r="D80" s="13">
        <v>0.74</v>
      </c>
      <c r="E80" s="28">
        <v>34036398</v>
      </c>
    </row>
    <row r="81" spans="1:5" x14ac:dyDescent="0.2">
      <c r="A81" s="19">
        <v>80</v>
      </c>
      <c r="B81" s="13" t="s">
        <v>173</v>
      </c>
      <c r="C81" s="13" t="s">
        <v>174</v>
      </c>
      <c r="D81" s="13">
        <v>0.35</v>
      </c>
      <c r="E81" s="14">
        <v>33307232</v>
      </c>
    </row>
    <row r="82" spans="1:5" x14ac:dyDescent="0.2">
      <c r="A82" s="19">
        <v>81</v>
      </c>
      <c r="B82" s="13" t="s">
        <v>181</v>
      </c>
      <c r="C82" s="13" t="s">
        <v>182</v>
      </c>
      <c r="D82" s="13">
        <v>0.19</v>
      </c>
      <c r="E82" s="28">
        <v>18678646</v>
      </c>
    </row>
    <row r="83" spans="1:5" x14ac:dyDescent="0.2">
      <c r="A83" s="19">
        <v>82</v>
      </c>
      <c r="B83" s="13" t="s">
        <v>185</v>
      </c>
      <c r="C83" s="13" t="s">
        <v>186</v>
      </c>
      <c r="D83" s="13">
        <v>0.79</v>
      </c>
      <c r="E83" s="28">
        <v>31218841</v>
      </c>
    </row>
    <row r="84" spans="1:5" x14ac:dyDescent="0.2">
      <c r="A84" s="19">
        <v>83</v>
      </c>
      <c r="B84" s="13" t="s">
        <v>193</v>
      </c>
      <c r="C84" s="13" t="s">
        <v>194</v>
      </c>
      <c r="D84" s="13">
        <v>0.68</v>
      </c>
      <c r="E84" s="14">
        <v>24525133</v>
      </c>
    </row>
    <row r="85" spans="1:5" x14ac:dyDescent="0.2">
      <c r="A85" s="19">
        <v>84</v>
      </c>
      <c r="B85" s="13" t="s">
        <v>197</v>
      </c>
      <c r="C85" s="13" t="s">
        <v>198</v>
      </c>
      <c r="D85" s="13">
        <v>0.69</v>
      </c>
      <c r="E85" s="14">
        <v>33176207</v>
      </c>
    </row>
  </sheetData>
  <sortState ref="A2:A85">
    <sortCondition ref="A2"/>
  </sortState>
  <conditionalFormatting sqref="H51:H52">
    <cfRule type="duplicateValues" dxfId="3" priority="1"/>
  </conditionalFormatting>
  <conditionalFormatting sqref="B1:B85">
    <cfRule type="duplicateValues" dxfId="2" priority="10"/>
    <cfRule type="duplicateValues" dxfId="1" priority="11"/>
  </conditionalFormatting>
  <conditionalFormatting sqref="C1:C85 D1">
    <cfRule type="duplicateValues" dxfId="0" priority="14"/>
  </conditionalFormatting>
  <hyperlinks>
    <hyperlink ref="E51" r:id="rId1" display="https://www.ncbi.nlm.nih.gov/pubmed/30647761" xr:uid="{00000000-0004-0000-0100-000000000000}"/>
    <hyperlink ref="E52" r:id="rId2" display="https://www.ncbi.nlm.nih.gov/pubmed/28959001" xr:uid="{00000000-0004-0000-0100-000001000000}"/>
    <hyperlink ref="E63" r:id="rId3" display="https://www.ncbi.nlm.nih.gov/pubmed/32286280" xr:uid="{00000000-0004-0000-0100-000002000000}"/>
    <hyperlink ref="E67" r:id="rId4" display="https://www.ncbi.nlm.nih.gov/pubmed/27168224" xr:uid="{00000000-0004-0000-0100-000003000000}"/>
    <hyperlink ref="E72" r:id="rId5" display="https://www.ncbi.nlm.nih.gov/pubmed/22740450" xr:uid="{00000000-0004-0000-0100-000004000000}"/>
    <hyperlink ref="E79" r:id="rId6" display="https://www.ncbi.nlm.nih.gov/pubmed/30229008" xr:uid="{00000000-0004-0000-0100-000005000000}"/>
    <hyperlink ref="E80" r:id="rId7" display="https://www.ncbi.nlm.nih.gov/pubmed/34036398" xr:uid="{00000000-0004-0000-0100-000006000000}"/>
    <hyperlink ref="E82" r:id="rId8" display="https://www.ncbi.nlm.nih.gov/pubmed/18678646" xr:uid="{00000000-0004-0000-0100-000007000000}"/>
    <hyperlink ref="E83" r:id="rId9" display="https://www.ncbi.nlm.nih.gov/pubmed/31218841" xr:uid="{00000000-0004-0000-0100-000008000000}"/>
  </hyperlinks>
  <pageMargins left="0.7" right="0.7" top="0.75" bottom="0.75" header="0.3" footer="0.3"/>
  <pageSetup orientation="portrait" r:id="rId1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21"/>
  <sheetViews>
    <sheetView tabSelected="1" workbookViewId="0">
      <selection activeCell="H16" sqref="H16"/>
    </sheetView>
  </sheetViews>
  <sheetFormatPr baseColWidth="10" defaultColWidth="8.83203125" defaultRowHeight="15" x14ac:dyDescent="0.2"/>
  <cols>
    <col min="1" max="1" width="8.83203125" style="1"/>
    <col min="2" max="2" width="12.1640625" style="1" customWidth="1"/>
    <col min="3" max="3" width="34.33203125" style="1" customWidth="1"/>
    <col min="4" max="4" width="14.1640625" style="1" customWidth="1"/>
    <col min="5" max="5" width="10.83203125" style="1" bestFit="1" customWidth="1"/>
    <col min="6" max="6" width="21.6640625" style="1" customWidth="1"/>
    <col min="7" max="16384" width="8.83203125" style="1"/>
  </cols>
  <sheetData>
    <row r="1" spans="1:9" ht="16" x14ac:dyDescent="0.2">
      <c r="A1" s="21" t="s">
        <v>118</v>
      </c>
      <c r="B1" s="21" t="s">
        <v>288</v>
      </c>
      <c r="C1" s="21" t="s">
        <v>289</v>
      </c>
      <c r="D1" s="21" t="s">
        <v>83</v>
      </c>
      <c r="E1" s="7" t="s">
        <v>331</v>
      </c>
    </row>
    <row r="2" spans="1:9" ht="16" x14ac:dyDescent="0.2">
      <c r="A2" s="22">
        <v>1</v>
      </c>
      <c r="B2" s="22" t="s">
        <v>290</v>
      </c>
      <c r="C2" s="22" t="s">
        <v>291</v>
      </c>
      <c r="D2" s="22">
        <v>1.33</v>
      </c>
      <c r="E2" s="34"/>
      <c r="F2" s="29"/>
      <c r="G2" s="23" t="s">
        <v>338</v>
      </c>
      <c r="H2" s="23"/>
      <c r="I2" s="23"/>
    </row>
    <row r="3" spans="1:9" ht="16" x14ac:dyDescent="0.2">
      <c r="A3" s="22">
        <v>2</v>
      </c>
      <c r="B3" s="22" t="s">
        <v>292</v>
      </c>
      <c r="C3" s="22" t="s">
        <v>293</v>
      </c>
      <c r="D3" s="22">
        <v>1.29</v>
      </c>
      <c r="E3" s="34"/>
      <c r="F3" s="30"/>
      <c r="G3" s="31" t="s">
        <v>339</v>
      </c>
      <c r="H3" s="32"/>
      <c r="I3" s="32"/>
    </row>
    <row r="4" spans="1:9" ht="16" x14ac:dyDescent="0.2">
      <c r="A4" s="22">
        <v>3</v>
      </c>
      <c r="B4" s="22" t="s">
        <v>294</v>
      </c>
      <c r="C4" s="22" t="s">
        <v>295</v>
      </c>
      <c r="D4" s="22">
        <v>1.44</v>
      </c>
      <c r="E4" s="34"/>
    </row>
    <row r="5" spans="1:9" ht="16" x14ac:dyDescent="0.2">
      <c r="A5" s="22">
        <v>4</v>
      </c>
      <c r="B5" s="22" t="s">
        <v>296</v>
      </c>
      <c r="C5" s="22" t="s">
        <v>297</v>
      </c>
      <c r="D5" s="22">
        <v>1.43</v>
      </c>
      <c r="E5" s="34"/>
    </row>
    <row r="6" spans="1:9" ht="16" x14ac:dyDescent="0.2">
      <c r="A6" s="22">
        <v>5</v>
      </c>
      <c r="B6" s="22" t="s">
        <v>298</v>
      </c>
      <c r="C6" s="22" t="s">
        <v>299</v>
      </c>
      <c r="D6" s="22">
        <v>1.25</v>
      </c>
      <c r="E6" s="34"/>
    </row>
    <row r="7" spans="1:9" ht="16" x14ac:dyDescent="0.2">
      <c r="A7" s="22">
        <v>6</v>
      </c>
      <c r="B7" s="22" t="s">
        <v>300</v>
      </c>
      <c r="C7" s="22" t="s">
        <v>301</v>
      </c>
      <c r="D7" s="22">
        <v>1.21</v>
      </c>
      <c r="E7" s="34"/>
    </row>
    <row r="8" spans="1:9" ht="16" x14ac:dyDescent="0.2">
      <c r="A8" s="22">
        <v>7</v>
      </c>
      <c r="B8" s="22" t="s">
        <v>302</v>
      </c>
      <c r="C8" s="22" t="s">
        <v>303</v>
      </c>
      <c r="D8" s="22">
        <v>1.63</v>
      </c>
      <c r="E8" s="34"/>
    </row>
    <row r="9" spans="1:9" ht="16" x14ac:dyDescent="0.2">
      <c r="A9" s="22">
        <v>8</v>
      </c>
      <c r="B9" s="22" t="s">
        <v>304</v>
      </c>
      <c r="C9" s="22" t="s">
        <v>305</v>
      </c>
      <c r="D9" s="22">
        <v>1.65</v>
      </c>
      <c r="E9" s="34"/>
    </row>
    <row r="10" spans="1:9" ht="16" x14ac:dyDescent="0.2">
      <c r="A10" s="22">
        <v>9</v>
      </c>
      <c r="B10" s="22" t="s">
        <v>306</v>
      </c>
      <c r="C10" s="22" t="s">
        <v>307</v>
      </c>
      <c r="D10" s="22">
        <v>2.08</v>
      </c>
      <c r="E10" s="34"/>
    </row>
    <row r="11" spans="1:9" ht="16" x14ac:dyDescent="0.2">
      <c r="A11" s="22">
        <v>10</v>
      </c>
      <c r="B11" s="22" t="s">
        <v>308</v>
      </c>
      <c r="C11" s="22" t="s">
        <v>309</v>
      </c>
      <c r="D11" s="22">
        <v>1.34</v>
      </c>
      <c r="E11" s="34"/>
    </row>
    <row r="12" spans="1:9" ht="16" x14ac:dyDescent="0.2">
      <c r="A12" s="22">
        <v>11</v>
      </c>
      <c r="B12" s="22" t="s">
        <v>310</v>
      </c>
      <c r="C12" s="22" t="s">
        <v>311</v>
      </c>
      <c r="D12" s="22">
        <v>1.23</v>
      </c>
      <c r="E12" s="34"/>
    </row>
    <row r="13" spans="1:9" ht="16" x14ac:dyDescent="0.2">
      <c r="A13" s="22">
        <v>12</v>
      </c>
      <c r="B13" s="22" t="s">
        <v>312</v>
      </c>
      <c r="C13" s="22" t="s">
        <v>313</v>
      </c>
      <c r="D13" s="22">
        <v>1.45</v>
      </c>
      <c r="E13" s="34"/>
    </row>
    <row r="14" spans="1:9" ht="16" x14ac:dyDescent="0.2">
      <c r="A14" s="22">
        <v>13</v>
      </c>
      <c r="B14" s="22" t="s">
        <v>314</v>
      </c>
      <c r="C14" s="22" t="s">
        <v>315</v>
      </c>
      <c r="D14" s="22">
        <v>2.2000000000000002</v>
      </c>
      <c r="E14" s="34"/>
    </row>
    <row r="15" spans="1:9" ht="16" x14ac:dyDescent="0.2">
      <c r="A15" s="22">
        <v>14</v>
      </c>
      <c r="B15" s="22" t="s">
        <v>316</v>
      </c>
      <c r="C15" s="22" t="s">
        <v>317</v>
      </c>
      <c r="D15" s="22">
        <v>2.4</v>
      </c>
      <c r="E15" s="34"/>
    </row>
    <row r="16" spans="1:9" ht="16" x14ac:dyDescent="0.2">
      <c r="A16" s="22">
        <v>15</v>
      </c>
      <c r="B16" s="22" t="s">
        <v>318</v>
      </c>
      <c r="C16" s="22" t="s">
        <v>319</v>
      </c>
      <c r="D16" s="22">
        <v>1.28</v>
      </c>
      <c r="E16" s="34"/>
    </row>
    <row r="17" spans="1:5" ht="16" x14ac:dyDescent="0.2">
      <c r="A17" s="22">
        <v>16</v>
      </c>
      <c r="B17" s="22" t="s">
        <v>320</v>
      </c>
      <c r="C17" s="22" t="s">
        <v>321</v>
      </c>
      <c r="D17" s="22">
        <v>1.59</v>
      </c>
      <c r="E17" s="34"/>
    </row>
    <row r="18" spans="1:5" ht="16" x14ac:dyDescent="0.2">
      <c r="A18" s="22">
        <v>17</v>
      </c>
      <c r="B18" s="22" t="s">
        <v>322</v>
      </c>
      <c r="C18" s="22" t="s">
        <v>323</v>
      </c>
      <c r="D18" s="22">
        <v>1.27</v>
      </c>
      <c r="E18" s="34"/>
    </row>
    <row r="19" spans="1:5" ht="16" x14ac:dyDescent="0.2">
      <c r="A19" s="22">
        <v>18</v>
      </c>
      <c r="B19" s="22" t="s">
        <v>324</v>
      </c>
      <c r="C19" s="22" t="s">
        <v>325</v>
      </c>
      <c r="D19" s="22">
        <v>2.65</v>
      </c>
      <c r="E19" s="34"/>
    </row>
    <row r="20" spans="1:5" ht="16" x14ac:dyDescent="0.2">
      <c r="A20" s="22">
        <v>19</v>
      </c>
      <c r="B20" s="22" t="s">
        <v>326</v>
      </c>
      <c r="C20" s="22" t="s">
        <v>327</v>
      </c>
      <c r="D20" s="22">
        <v>1.21</v>
      </c>
      <c r="E20" s="34"/>
    </row>
    <row r="21" spans="1:5" s="5" customFormat="1" ht="16" x14ac:dyDescent="0.2">
      <c r="A21" s="33">
        <v>20</v>
      </c>
      <c r="B21" s="33" t="s">
        <v>328</v>
      </c>
      <c r="C21" s="33" t="s">
        <v>329</v>
      </c>
      <c r="D21" s="33">
        <v>2.04</v>
      </c>
      <c r="E21" s="33">
        <v>24879157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 complied</vt:lpstr>
      <vt:lpstr>Total inducers</vt:lpstr>
      <vt:lpstr>Total inhibito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riii</dc:creator>
  <cp:lastModifiedBy>Manjula Kalia</cp:lastModifiedBy>
  <dcterms:created xsi:type="dcterms:W3CDTF">2021-07-06T07:21:34Z</dcterms:created>
  <dcterms:modified xsi:type="dcterms:W3CDTF">2022-08-03T07:54:27Z</dcterms:modified>
</cp:coreProperties>
</file>